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esktop\CHI NGUYEN\Results\Manuscripts_Evi1_ATRA\FIGURE-NEW VERSION_2018-11\suppl meth and Sup tables\"/>
    </mc:Choice>
  </mc:AlternateContent>
  <xr:revisionPtr revIDLastSave="0" documentId="13_ncr:1_{4C9F320D-D547-401C-9932-690448C4B971}" xr6:coauthVersionLast="38" xr6:coauthVersionMax="38" xr10:uidLastSave="{00000000-0000-0000-0000-000000000000}"/>
  <bookViews>
    <workbookView xWindow="0" yWindow="0" windowWidth="19200" windowHeight="11325" tabRatio="910" xr2:uid="{00000000-000D-0000-FFFF-FFFF00000000}"/>
  </bookViews>
  <sheets>
    <sheet name="S4A# Er_D Ar_shC" sheetId="31" r:id="rId1"/>
    <sheet name="S4B# Er_D Ar_shC Pathways" sheetId="32" r:id="rId2"/>
  </sheets>
  <definedNames>
    <definedName name="_xlnm._FilterDatabase" localSheetId="1" hidden="1">'S4B# Er_D Ar_shC Pathways'!$A$3:$I$13</definedName>
  </definedNames>
  <calcPr calcId="145621"/>
</workbook>
</file>

<file path=xl/sharedStrings.xml><?xml version="1.0" encoding="utf-8"?>
<sst xmlns="http://schemas.openxmlformats.org/spreadsheetml/2006/main" count="113" uniqueCount="96">
  <si>
    <t>4931406C07Rik</t>
  </si>
  <si>
    <t>Abcc8</t>
  </si>
  <si>
    <t>Abi3</t>
  </si>
  <si>
    <t>App</t>
  </si>
  <si>
    <t>Asah2</t>
  </si>
  <si>
    <t>Azin2</t>
  </si>
  <si>
    <t>Camp</t>
  </si>
  <si>
    <t>Ccnd2</t>
  </si>
  <si>
    <t>Ckb</t>
  </si>
  <si>
    <t>Ext1</t>
  </si>
  <si>
    <t>Flnb</t>
  </si>
  <si>
    <t>Fos</t>
  </si>
  <si>
    <t>Foxd1</t>
  </si>
  <si>
    <t>Gas7</t>
  </si>
  <si>
    <t>Igf2bp2</t>
  </si>
  <si>
    <t>Kcne3</t>
  </si>
  <si>
    <t>Kctd12</t>
  </si>
  <si>
    <t>Lpar6</t>
  </si>
  <si>
    <t>Maged1</t>
  </si>
  <si>
    <t>Mst1r</t>
  </si>
  <si>
    <t>Mt2</t>
  </si>
  <si>
    <t>Nfkbiz</t>
  </si>
  <si>
    <t>Notch4</t>
  </si>
  <si>
    <t>Pou2f2</t>
  </si>
  <si>
    <t>Sap30</t>
  </si>
  <si>
    <t>Sipa1l1</t>
  </si>
  <si>
    <t>Smtnl2</t>
  </si>
  <si>
    <t>Spsb4</t>
  </si>
  <si>
    <t>Tbc1d2b</t>
  </si>
  <si>
    <t>Tifa</t>
  </si>
  <si>
    <t>Tnk1</t>
  </si>
  <si>
    <t>Ttc21a</t>
  </si>
  <si>
    <t>Vcam1</t>
  </si>
  <si>
    <t>Gene</t>
  </si>
  <si>
    <t xml:space="preserve">shCtrl_DMSO </t>
  </si>
  <si>
    <t xml:space="preserve">shCtrl_atRA </t>
  </si>
  <si>
    <t xml:space="preserve">shEvi1_DMSO </t>
  </si>
  <si>
    <t xml:space="preserve">shEvi1_atRA </t>
  </si>
  <si>
    <t>Ar_shC_log2FC</t>
  </si>
  <si>
    <t>Ar_shC_p</t>
  </si>
  <si>
    <t>Er_D_log2FC</t>
  </si>
  <si>
    <t>Er_D_p</t>
  </si>
  <si>
    <t>Ar_shE_log2FC</t>
  </si>
  <si>
    <t>Ar_shE_p</t>
  </si>
  <si>
    <t>Enrichment analysis report</t>
  </si>
  <si>
    <t>Enrichment by Pathway Maps</t>
  </si>
  <si>
    <t/>
  </si>
  <si>
    <t>#</t>
  </si>
  <si>
    <t>Maps</t>
  </si>
  <si>
    <t>Total</t>
  </si>
  <si>
    <t>pValue</t>
  </si>
  <si>
    <t>Min FDR</t>
  </si>
  <si>
    <t>p-value</t>
  </si>
  <si>
    <t>FDR</t>
  </si>
  <si>
    <t>In Data</t>
  </si>
  <si>
    <t>Network Objects from
Active Data</t>
  </si>
  <si>
    <t>Gamma-secretase proteolytic targets</t>
  </si>
  <si>
    <t>alphaAPPs, Amyloid beta 40, NOTCH4, APP-C59 (AICD), Amyloid beta 42, NOTCH4 (ICD4), APP-C99, APP-C83 (CTF), APP</t>
  </si>
  <si>
    <t>Gamma-Secretase regulation of neuronal cell development and function</t>
  </si>
  <si>
    <t>Amyloid beta, Amyloid beta 40, betaAPPs, c-Fos, APP-C59 (AICD), APP-C99, APP</t>
  </si>
  <si>
    <t>Role of IFN-beta in the improvement of blood-brain barrier integrity in multiple sclerosis</t>
  </si>
  <si>
    <t>c-Fos, VCAM1, sVCAM1</t>
  </si>
  <si>
    <t>Cell cycle_Regulation of G1/S transition (part 2)</t>
  </si>
  <si>
    <t>c-Fos, Cyclin D, Cyclin D2</t>
  </si>
  <si>
    <t>Aberrant lipid trafficking and metabolism in age-related macular degeneration pathogenesis</t>
  </si>
  <si>
    <t>Amyloid beta 42, APP-C99, APP</t>
  </si>
  <si>
    <t>Regulation of lipid metabolism_Stimulation of Arachidonic acid production by ACM receptors</t>
  </si>
  <si>
    <t>alphaAPPs, betaAPPs, APP</t>
  </si>
  <si>
    <t>Gamma-secretase regulation of mammary cell development</t>
  </si>
  <si>
    <t>NOTCH4, NOTCH4 (ICD4)</t>
  </si>
  <si>
    <t>Immune response_MIF-mediated glucocorticoid regulation</t>
  </si>
  <si>
    <t>c-Fos, VCAM1</t>
  </si>
  <si>
    <t>Immune response_IL-2 signaling via JAK/ STAT</t>
  </si>
  <si>
    <t>c-Fos, Cyclin D2</t>
  </si>
  <si>
    <t>Immune response_IL-3 signaling via JAK/STAT, p38, JNK and NF-kB</t>
  </si>
  <si>
    <t>NOTCH4, c-Fos, Cyclin D2</t>
  </si>
  <si>
    <t>Activation of osteoclast differentiation in bone lesions formation in multiple myeloma</t>
  </si>
  <si>
    <t>Role of Th17 cells in asthma</t>
  </si>
  <si>
    <t>IL-22, VCAM1</t>
  </si>
  <si>
    <t>Gamma-secretase regulation of angiogenesis</t>
  </si>
  <si>
    <t>Immune response_B cell antigen receptor (BCR) pathway</t>
  </si>
  <si>
    <t>c-Fos, VCAM1, Cyclin D2</t>
  </si>
  <si>
    <t>Stem cells_EGF-induced proliferation of Type C cells in SVZ of adult brain</t>
  </si>
  <si>
    <t>alphaAPPs, APP</t>
  </si>
  <si>
    <t>Immune response_IL-11 signaling via JAK/STAT</t>
  </si>
  <si>
    <t>c-Fos, Metallothionein-II</t>
  </si>
  <si>
    <t>Interleukins-induced inflammatory response in asthmatic airway fibroblasts</t>
  </si>
  <si>
    <t>Th2 cytokine- and TNF-alpha-induced inflammatory response in asthmatic airway fibroblasts</t>
  </si>
  <si>
    <t>Immune response_IL-22 signaling pathway</t>
  </si>
  <si>
    <t>IL-22, c-Fos</t>
  </si>
  <si>
    <t>Immune response_Role of integrins in NK cells cytotoxicity</t>
  </si>
  <si>
    <t>Cell cycle_Regulation of G1/S transition (part 1)</t>
  </si>
  <si>
    <t>Cyclin D, Cyclin D2</t>
  </si>
  <si>
    <t>Development_VEGF signaling and activation</t>
  </si>
  <si>
    <t>Regulation of immune cell differentiation by Notch signaling</t>
  </si>
  <si>
    <t>Er_D Ar_s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E+00"/>
  </numFmts>
  <fonts count="9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Arial"/>
    </font>
    <font>
      <b/>
      <sz val="16"/>
      <name val="Arial"/>
    </font>
    <font>
      <sz val="14"/>
      <name val="Arial"/>
    </font>
    <font>
      <sz val="12"/>
      <color indexed="9"/>
      <name val="Arial"/>
    </font>
    <font>
      <b/>
      <sz val="10"/>
      <color indexed="9"/>
      <name val="Arial"/>
    </font>
    <font>
      <b/>
      <sz val="10"/>
      <color indexed="8"/>
      <name val="Arial"/>
    </font>
    <font>
      <u/>
      <sz val="10"/>
      <color indexed="12"/>
      <name val="Arial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indexed="35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rgb="FF0070C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Fill="1" applyAlignment="1"/>
    <xf numFmtId="0" fontId="1" fillId="0" borderId="1" xfId="0" applyFont="1" applyFill="1" applyBorder="1" applyAlignment="1">
      <alignment horizontal="left" textRotation="90"/>
    </xf>
    <xf numFmtId="2" fontId="1" fillId="0" borderId="1" xfId="0" applyNumberFormat="1" applyFont="1" applyFill="1" applyBorder="1" applyAlignment="1">
      <alignment horizontal="center" textRotation="90"/>
    </xf>
    <xf numFmtId="164" fontId="1" fillId="0" borderId="1" xfId="0" applyNumberFormat="1" applyFont="1" applyFill="1" applyBorder="1" applyAlignment="1">
      <alignment horizontal="center" textRotation="90"/>
    </xf>
    <xf numFmtId="0" fontId="1" fillId="0" borderId="1" xfId="0" applyFont="1" applyBorder="1" applyAlignment="1">
      <alignment vertical="center"/>
    </xf>
    <xf numFmtId="2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3" fillId="0" borderId="0" xfId="1" applyFont="1"/>
    <xf numFmtId="0" fontId="2" fillId="0" borderId="0" xfId="1"/>
    <xf numFmtId="0" fontId="4" fillId="0" borderId="0" xfId="1" applyFont="1"/>
    <xf numFmtId="0" fontId="5" fillId="3" borderId="3" xfId="1" applyFont="1" applyFill="1" applyBorder="1"/>
    <xf numFmtId="0" fontId="2" fillId="0" borderId="4" xfId="1" applyBorder="1"/>
    <xf numFmtId="0" fontId="6" fillId="4" borderId="5" xfId="1" applyFont="1" applyFill="1" applyBorder="1" applyAlignment="1">
      <alignment horizontal="center" vertical="center"/>
    </xf>
    <xf numFmtId="0" fontId="6" fillId="4" borderId="6" xfId="1" applyFont="1" applyFill="1" applyBorder="1" applyAlignment="1">
      <alignment horizontal="center" vertical="center"/>
    </xf>
    <xf numFmtId="0" fontId="2" fillId="0" borderId="9" xfId="1" applyBorder="1"/>
    <xf numFmtId="0" fontId="8" fillId="0" borderId="1" xfId="1" applyFont="1" applyBorder="1"/>
    <xf numFmtId="165" fontId="2" fillId="0" borderId="9" xfId="1" applyNumberFormat="1" applyBorder="1"/>
    <xf numFmtId="0" fontId="2" fillId="0" borderId="9" xfId="1" applyBorder="1" applyAlignment="1">
      <alignment horizontal="center"/>
    </xf>
    <xf numFmtId="0" fontId="2" fillId="0" borderId="10" xfId="1" applyBorder="1"/>
    <xf numFmtId="0" fontId="2" fillId="0" borderId="11" xfId="1" applyBorder="1"/>
    <xf numFmtId="0" fontId="5" fillId="2" borderId="2" xfId="1" applyFont="1" applyFill="1" applyBorder="1"/>
    <xf numFmtId="0" fontId="7" fillId="5" borderId="7" xfId="1" applyFont="1" applyFill="1" applyBorder="1" applyAlignment="1">
      <alignment horizontal="center" vertical="center"/>
    </xf>
    <xf numFmtId="0" fontId="7" fillId="5" borderId="8" xfId="1" applyFont="1" applyFill="1" applyBorder="1" applyAlignment="1">
      <alignment horizontal="center" vertical="center" wrapText="1"/>
    </xf>
  </cellXfs>
  <cellStyles count="2">
    <cellStyle name="Normal" xfId="0" builtinId="0"/>
    <cellStyle name="Standard 2" xfId="1" xr:uid="{00000000-0005-0000-0000-000001000000}"/>
  </cellStyles>
  <dxfs count="6"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portal.genego.com/cgi/imagemap.cgi?id=2022" TargetMode="External"/><Relationship Id="rId13" Type="http://schemas.openxmlformats.org/officeDocument/2006/relationships/hyperlink" Target="http://portal.genego.com/cgi/imagemap.cgi?id=3013" TargetMode="External"/><Relationship Id="rId18" Type="http://schemas.openxmlformats.org/officeDocument/2006/relationships/hyperlink" Target="http://portal.genego.com/cgi/imagemap.cgi?id=6141" TargetMode="External"/><Relationship Id="rId3" Type="http://schemas.openxmlformats.org/officeDocument/2006/relationships/hyperlink" Target="http://portal.genego.com/cgi/imagemap.cgi?id=5378" TargetMode="External"/><Relationship Id="rId21" Type="http://schemas.openxmlformats.org/officeDocument/2006/relationships/hyperlink" Target="http://portal.genego.com/cgi/imagemap.cgi?id=544" TargetMode="External"/><Relationship Id="rId7" Type="http://schemas.openxmlformats.org/officeDocument/2006/relationships/hyperlink" Target="http://portal.genego.com/cgi/imagemap.cgi?id=3014" TargetMode="External"/><Relationship Id="rId12" Type="http://schemas.openxmlformats.org/officeDocument/2006/relationships/hyperlink" Target="http://portal.genego.com/cgi/imagemap.cgi?id=6705" TargetMode="External"/><Relationship Id="rId17" Type="http://schemas.openxmlformats.org/officeDocument/2006/relationships/hyperlink" Target="http://portal.genego.com/cgi/imagemap.cgi?id=6243" TargetMode="External"/><Relationship Id="rId2" Type="http://schemas.openxmlformats.org/officeDocument/2006/relationships/hyperlink" Target="http://portal.genego.com/cgi/imagemap.cgi?id=3012" TargetMode="External"/><Relationship Id="rId16" Type="http://schemas.openxmlformats.org/officeDocument/2006/relationships/hyperlink" Target="http://portal.genego.com/cgi/imagemap.cgi?id=2251" TargetMode="External"/><Relationship Id="rId20" Type="http://schemas.openxmlformats.org/officeDocument/2006/relationships/hyperlink" Target="http://portal.genego.com/cgi/imagemap.cgi?id=2228" TargetMode="External"/><Relationship Id="rId1" Type="http://schemas.openxmlformats.org/officeDocument/2006/relationships/hyperlink" Target="http://portal.genego.com/cgi/imagemap.cgi?id=3039" TargetMode="External"/><Relationship Id="rId6" Type="http://schemas.openxmlformats.org/officeDocument/2006/relationships/hyperlink" Target="http://portal.genego.com/cgi/imagemap.cgi?id=2658" TargetMode="External"/><Relationship Id="rId11" Type="http://schemas.openxmlformats.org/officeDocument/2006/relationships/hyperlink" Target="http://portal.genego.com/cgi/imagemap.cgi?id=5208" TargetMode="External"/><Relationship Id="rId5" Type="http://schemas.openxmlformats.org/officeDocument/2006/relationships/hyperlink" Target="http://portal.genego.com/cgi/imagemap.cgi?id=7273" TargetMode="External"/><Relationship Id="rId15" Type="http://schemas.openxmlformats.org/officeDocument/2006/relationships/hyperlink" Target="http://portal.genego.com/cgi/imagemap.cgi?id=4483" TargetMode="External"/><Relationship Id="rId23" Type="http://schemas.openxmlformats.org/officeDocument/2006/relationships/hyperlink" Target="http://portal.genego.com/cgi/imagemap.cgi?id=3038" TargetMode="External"/><Relationship Id="rId10" Type="http://schemas.openxmlformats.org/officeDocument/2006/relationships/hyperlink" Target="http://portal.genego.com/cgi/imagemap.cgi?id=657" TargetMode="External"/><Relationship Id="rId19" Type="http://schemas.openxmlformats.org/officeDocument/2006/relationships/hyperlink" Target="http://portal.genego.com/cgi/imagemap.cgi?id=522" TargetMode="External"/><Relationship Id="rId4" Type="http://schemas.openxmlformats.org/officeDocument/2006/relationships/hyperlink" Target="http://portal.genego.com/cgi/imagemap.cgi?id=474" TargetMode="External"/><Relationship Id="rId9" Type="http://schemas.openxmlformats.org/officeDocument/2006/relationships/hyperlink" Target="http://portal.genego.com/cgi/imagemap.cgi?id=2770" TargetMode="External"/><Relationship Id="rId14" Type="http://schemas.openxmlformats.org/officeDocument/2006/relationships/hyperlink" Target="http://portal.genego.com/cgi/imagemap.cgi?id=655" TargetMode="External"/><Relationship Id="rId22" Type="http://schemas.openxmlformats.org/officeDocument/2006/relationships/hyperlink" Target="http://portal.genego.com/cgi/imagemap.cgi?id=53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4"/>
  <sheetViews>
    <sheetView showGridLines="0" tabSelected="1" workbookViewId="0">
      <selection activeCell="O19" sqref="O19"/>
    </sheetView>
  </sheetViews>
  <sheetFormatPr defaultColWidth="11.42578125" defaultRowHeight="12" customHeight="1" x14ac:dyDescent="0.25"/>
  <cols>
    <col min="1" max="1" width="12.42578125" style="1" customWidth="1"/>
    <col min="2" max="7" width="5.85546875" style="1" customWidth="1"/>
    <col min="8" max="11" width="8.140625" style="1" customWidth="1"/>
    <col min="12" max="16384" width="11.42578125" style="1"/>
  </cols>
  <sheetData>
    <row r="1" spans="1:11" s="2" customFormat="1" ht="82.9" customHeight="1" x14ac:dyDescent="0.2">
      <c r="A1" s="3" t="s">
        <v>33</v>
      </c>
      <c r="B1" s="4" t="s">
        <v>40</v>
      </c>
      <c r="C1" s="5" t="s">
        <v>41</v>
      </c>
      <c r="D1" s="4" t="s">
        <v>38</v>
      </c>
      <c r="E1" s="5" t="s">
        <v>39</v>
      </c>
      <c r="F1" s="4" t="s">
        <v>42</v>
      </c>
      <c r="G1" s="5" t="s">
        <v>43</v>
      </c>
      <c r="H1" s="4" t="s">
        <v>34</v>
      </c>
      <c r="I1" s="4" t="s">
        <v>35</v>
      </c>
      <c r="J1" s="4" t="s">
        <v>36</v>
      </c>
      <c r="K1" s="4" t="s">
        <v>37</v>
      </c>
    </row>
    <row r="2" spans="1:11" ht="12" customHeight="1" x14ac:dyDescent="0.25">
      <c r="A2" s="6" t="s">
        <v>0</v>
      </c>
      <c r="B2" s="7">
        <v>0.63</v>
      </c>
      <c r="C2" s="8">
        <v>3.3999999999999997E-7</v>
      </c>
      <c r="D2" s="7">
        <v>0.78</v>
      </c>
      <c r="E2" s="8">
        <v>1.4000000000000001E-13</v>
      </c>
      <c r="F2" s="7">
        <v>0.24</v>
      </c>
      <c r="G2" s="8">
        <v>0.09</v>
      </c>
      <c r="H2" s="7">
        <v>548.05999999999995</v>
      </c>
      <c r="I2" s="7">
        <v>941.95</v>
      </c>
      <c r="J2" s="7">
        <v>354.51</v>
      </c>
      <c r="K2" s="7">
        <v>419.48</v>
      </c>
    </row>
    <row r="3" spans="1:11" ht="12" customHeight="1" x14ac:dyDescent="0.25">
      <c r="A3" s="6" t="s">
        <v>2</v>
      </c>
      <c r="B3" s="7">
        <v>1.25</v>
      </c>
      <c r="C3" s="8">
        <v>2.5000000000000001E-3</v>
      </c>
      <c r="D3" s="7">
        <v>0.74</v>
      </c>
      <c r="E3" s="8">
        <v>3.3000000000000002E-2</v>
      </c>
      <c r="F3" s="7">
        <v>0.52</v>
      </c>
      <c r="G3" s="8">
        <v>0.27</v>
      </c>
      <c r="H3" s="7">
        <v>71.16</v>
      </c>
      <c r="I3" s="7">
        <v>118.66</v>
      </c>
      <c r="J3" s="7">
        <v>30.3</v>
      </c>
      <c r="K3" s="7">
        <v>43.51</v>
      </c>
    </row>
    <row r="4" spans="1:11" ht="12" customHeight="1" x14ac:dyDescent="0.25">
      <c r="A4" s="6" t="s">
        <v>3</v>
      </c>
      <c r="B4" s="7">
        <v>0.65</v>
      </c>
      <c r="C4" s="8">
        <v>2.5999999999999998E-10</v>
      </c>
      <c r="D4" s="7">
        <v>0.6</v>
      </c>
      <c r="E4" s="8">
        <v>3.5999999999999998E-11</v>
      </c>
      <c r="F4" s="7">
        <v>0.44</v>
      </c>
      <c r="G4" s="8">
        <v>9.5000000000000005E-5</v>
      </c>
      <c r="H4" s="7">
        <v>9247.66</v>
      </c>
      <c r="I4" s="7">
        <v>14050.92</v>
      </c>
      <c r="J4" s="7">
        <v>5906.4</v>
      </c>
      <c r="K4" s="7">
        <v>8004.37</v>
      </c>
    </row>
    <row r="5" spans="1:11" ht="12" customHeight="1" x14ac:dyDescent="0.25">
      <c r="A5" s="6" t="s">
        <v>4</v>
      </c>
      <c r="B5" s="7">
        <v>0.89</v>
      </c>
      <c r="C5" s="8">
        <v>2.9E-4</v>
      </c>
      <c r="D5" s="7">
        <v>0.66</v>
      </c>
      <c r="E5" s="8">
        <v>9.1E-4</v>
      </c>
      <c r="F5" s="7">
        <v>0.45</v>
      </c>
      <c r="G5" s="8">
        <v>0.12</v>
      </c>
      <c r="H5" s="7">
        <v>85.02</v>
      </c>
      <c r="I5" s="7">
        <v>134.94</v>
      </c>
      <c r="J5" s="7">
        <v>45.99</v>
      </c>
      <c r="K5" s="7">
        <v>62.67</v>
      </c>
    </row>
    <row r="6" spans="1:11" ht="12" customHeight="1" x14ac:dyDescent="0.25">
      <c r="A6" s="6" t="s">
        <v>5</v>
      </c>
      <c r="B6" s="7">
        <v>1.1499999999999999</v>
      </c>
      <c r="C6" s="8">
        <v>8.3000000000000001E-3</v>
      </c>
      <c r="D6" s="7">
        <v>0.8</v>
      </c>
      <c r="E6" s="8">
        <v>2.9000000000000001E-2</v>
      </c>
      <c r="F6" s="7">
        <v>0.2</v>
      </c>
      <c r="G6" s="8">
        <v>0.7</v>
      </c>
      <c r="H6" s="7">
        <v>58.93</v>
      </c>
      <c r="I6" s="7">
        <v>102.2</v>
      </c>
      <c r="J6" s="7">
        <v>26.72</v>
      </c>
      <c r="K6" s="7">
        <v>30.54</v>
      </c>
    </row>
    <row r="7" spans="1:11" ht="12" customHeight="1" x14ac:dyDescent="0.25">
      <c r="A7" s="6" t="s">
        <v>7</v>
      </c>
      <c r="B7" s="7">
        <v>0.72</v>
      </c>
      <c r="C7" s="8">
        <v>1.1999999999999999E-3</v>
      </c>
      <c r="D7" s="7">
        <v>0.65</v>
      </c>
      <c r="E7" s="8">
        <v>1E-3</v>
      </c>
      <c r="F7" s="7">
        <v>0.32</v>
      </c>
      <c r="G7" s="8">
        <v>0.19</v>
      </c>
      <c r="H7" s="7">
        <v>4755.87</v>
      </c>
      <c r="I7" s="7">
        <v>7473.38</v>
      </c>
      <c r="J7" s="7">
        <v>2889.4</v>
      </c>
      <c r="K7" s="7">
        <v>3603.16</v>
      </c>
    </row>
    <row r="8" spans="1:11" ht="12" customHeight="1" x14ac:dyDescent="0.25">
      <c r="A8" s="6" t="s">
        <v>8</v>
      </c>
      <c r="B8" s="7">
        <v>0.81</v>
      </c>
      <c r="C8" s="8">
        <v>2.3000000000000001E-4</v>
      </c>
      <c r="D8" s="7">
        <v>0.88</v>
      </c>
      <c r="E8" s="8">
        <v>3.8999999999999999E-6</v>
      </c>
      <c r="F8" s="7">
        <v>0.41</v>
      </c>
      <c r="G8" s="8">
        <v>9.7000000000000003E-2</v>
      </c>
      <c r="H8" s="7">
        <v>358.46</v>
      </c>
      <c r="I8" s="7">
        <v>659.55</v>
      </c>
      <c r="J8" s="7">
        <v>204.3</v>
      </c>
      <c r="K8" s="7">
        <v>271.97000000000003</v>
      </c>
    </row>
    <row r="9" spans="1:11" ht="12" customHeight="1" x14ac:dyDescent="0.25">
      <c r="A9" s="6" t="s">
        <v>9</v>
      </c>
      <c r="B9" s="7">
        <v>0.94</v>
      </c>
      <c r="C9" s="8">
        <v>1.8E-5</v>
      </c>
      <c r="D9" s="7">
        <v>0.73</v>
      </c>
      <c r="E9" s="8">
        <v>7.3999999999999996E-5</v>
      </c>
      <c r="F9" s="7">
        <v>-0.02</v>
      </c>
      <c r="G9" s="8">
        <v>0.95</v>
      </c>
      <c r="H9" s="7">
        <v>200.96</v>
      </c>
      <c r="I9" s="7">
        <v>334.8</v>
      </c>
      <c r="J9" s="7">
        <v>104.34</v>
      </c>
      <c r="K9" s="7">
        <v>102.95</v>
      </c>
    </row>
    <row r="10" spans="1:11" ht="12" customHeight="1" x14ac:dyDescent="0.25">
      <c r="A10" s="6" t="s">
        <v>11</v>
      </c>
      <c r="B10" s="7">
        <v>1.1200000000000001</v>
      </c>
      <c r="C10" s="8">
        <v>1.7E-6</v>
      </c>
      <c r="D10" s="7">
        <v>0.68</v>
      </c>
      <c r="E10" s="8">
        <v>5.5999999999999995E-4</v>
      </c>
      <c r="F10" s="7">
        <v>-0.18</v>
      </c>
      <c r="G10" s="8">
        <v>0.52</v>
      </c>
      <c r="H10" s="7">
        <v>174.17</v>
      </c>
      <c r="I10" s="7">
        <v>278.86</v>
      </c>
      <c r="J10" s="7">
        <v>79.63</v>
      </c>
      <c r="K10" s="7">
        <v>71.209999999999994</v>
      </c>
    </row>
    <row r="11" spans="1:11" ht="12" customHeight="1" x14ac:dyDescent="0.25">
      <c r="A11" s="6" t="s">
        <v>12</v>
      </c>
      <c r="B11" s="7">
        <v>2.0099999999999998</v>
      </c>
      <c r="C11" s="8">
        <v>1.1999999999999999E-14</v>
      </c>
      <c r="D11" s="7">
        <v>1.36</v>
      </c>
      <c r="E11" s="8">
        <v>9.7000000000000006E-15</v>
      </c>
      <c r="F11" s="7">
        <v>0.28999999999999998</v>
      </c>
      <c r="G11" s="8">
        <v>0.38</v>
      </c>
      <c r="H11" s="7">
        <v>109.13</v>
      </c>
      <c r="I11" s="7">
        <v>278.99</v>
      </c>
      <c r="J11" s="7">
        <v>26.84</v>
      </c>
      <c r="K11" s="7">
        <v>33.119999999999997</v>
      </c>
    </row>
    <row r="12" spans="1:11" ht="12" customHeight="1" x14ac:dyDescent="0.25">
      <c r="A12" s="6" t="s">
        <v>13</v>
      </c>
      <c r="B12" s="7">
        <v>1.39</v>
      </c>
      <c r="C12" s="8">
        <v>3.7999999999999998E-10</v>
      </c>
      <c r="D12" s="7">
        <v>0.96</v>
      </c>
      <c r="E12" s="8">
        <v>7.5000000000000002E-7</v>
      </c>
      <c r="F12" s="7">
        <v>0</v>
      </c>
      <c r="G12" s="8">
        <v>0.99</v>
      </c>
      <c r="H12" s="7">
        <v>678.74</v>
      </c>
      <c r="I12" s="7">
        <v>1319.4</v>
      </c>
      <c r="J12" s="7">
        <v>258.16000000000003</v>
      </c>
      <c r="K12" s="7">
        <v>260.23</v>
      </c>
    </row>
    <row r="13" spans="1:11" ht="12" customHeight="1" x14ac:dyDescent="0.25">
      <c r="A13" s="6" t="s">
        <v>14</v>
      </c>
      <c r="B13" s="7">
        <v>2.9</v>
      </c>
      <c r="C13" s="8">
        <v>3.5999999999999997E-29</v>
      </c>
      <c r="D13" s="7">
        <v>0.59</v>
      </c>
      <c r="E13" s="8">
        <v>3.5000000000000001E-3</v>
      </c>
      <c r="F13" s="7">
        <v>0.15</v>
      </c>
      <c r="G13" s="8">
        <v>0.64</v>
      </c>
      <c r="H13" s="7">
        <v>398.45</v>
      </c>
      <c r="I13" s="7">
        <v>601.55999999999995</v>
      </c>
      <c r="J13" s="7">
        <v>53.85</v>
      </c>
      <c r="K13" s="7">
        <v>59.65</v>
      </c>
    </row>
    <row r="14" spans="1:11" ht="12" customHeight="1" x14ac:dyDescent="0.25">
      <c r="A14" s="6" t="s">
        <v>16</v>
      </c>
      <c r="B14" s="7">
        <v>0.72</v>
      </c>
      <c r="C14" s="8">
        <v>1.4999999999999999E-2</v>
      </c>
      <c r="D14" s="7">
        <v>0.9</v>
      </c>
      <c r="E14" s="8">
        <v>6.3000000000000003E-4</v>
      </c>
      <c r="F14" s="7">
        <v>0.51</v>
      </c>
      <c r="G14" s="8">
        <v>0.12</v>
      </c>
      <c r="H14" s="7">
        <v>1426.49</v>
      </c>
      <c r="I14" s="7">
        <v>2662.33</v>
      </c>
      <c r="J14" s="7">
        <v>868.06</v>
      </c>
      <c r="K14" s="7">
        <v>1234.78</v>
      </c>
    </row>
    <row r="15" spans="1:11" ht="12" customHeight="1" x14ac:dyDescent="0.25">
      <c r="A15" s="6" t="s">
        <v>17</v>
      </c>
      <c r="B15" s="7">
        <v>1.07</v>
      </c>
      <c r="C15" s="8">
        <v>4.6E-5</v>
      </c>
      <c r="D15" s="7">
        <v>1</v>
      </c>
      <c r="E15" s="8">
        <v>1.0000000000000001E-5</v>
      </c>
      <c r="F15" s="7">
        <v>0.5</v>
      </c>
      <c r="G15" s="8">
        <v>9.0999999999999998E-2</v>
      </c>
      <c r="H15" s="7">
        <v>246.08</v>
      </c>
      <c r="I15" s="7">
        <v>490.73</v>
      </c>
      <c r="J15" s="7">
        <v>116.63</v>
      </c>
      <c r="K15" s="7">
        <v>165.71</v>
      </c>
    </row>
    <row r="16" spans="1:11" ht="12" customHeight="1" x14ac:dyDescent="0.25">
      <c r="A16" s="6" t="s">
        <v>18</v>
      </c>
      <c r="B16" s="7">
        <v>0.86</v>
      </c>
      <c r="C16" s="8">
        <v>7.2999999999999996E-4</v>
      </c>
      <c r="D16" s="7">
        <v>1.03</v>
      </c>
      <c r="E16" s="8">
        <v>7.3E-7</v>
      </c>
      <c r="F16" s="7">
        <v>0.09</v>
      </c>
      <c r="G16" s="8">
        <v>0.76</v>
      </c>
      <c r="H16" s="7">
        <v>94.43</v>
      </c>
      <c r="I16" s="7">
        <v>192.97</v>
      </c>
      <c r="J16" s="7">
        <v>51.48</v>
      </c>
      <c r="K16" s="7">
        <v>55.38</v>
      </c>
    </row>
    <row r="17" spans="1:11" ht="12" customHeight="1" x14ac:dyDescent="0.25">
      <c r="A17" s="6" t="s">
        <v>19</v>
      </c>
      <c r="B17" s="7">
        <v>1.19</v>
      </c>
      <c r="C17" s="8">
        <v>3.8999999999999998E-3</v>
      </c>
      <c r="D17" s="7">
        <v>0.75</v>
      </c>
      <c r="E17" s="8">
        <v>3.1E-2</v>
      </c>
      <c r="F17" s="7">
        <v>0.38</v>
      </c>
      <c r="G17" s="8">
        <v>0.42</v>
      </c>
      <c r="H17" s="7">
        <v>66.73</v>
      </c>
      <c r="I17" s="7">
        <v>112.28</v>
      </c>
      <c r="J17" s="7">
        <v>29.4</v>
      </c>
      <c r="K17" s="7">
        <v>38.799999999999997</v>
      </c>
    </row>
    <row r="18" spans="1:11" ht="12" customHeight="1" x14ac:dyDescent="0.25">
      <c r="A18" s="6" t="s">
        <v>20</v>
      </c>
      <c r="B18" s="7">
        <v>2.31</v>
      </c>
      <c r="C18" s="8">
        <v>6.4000000000000002E-52</v>
      </c>
      <c r="D18" s="7">
        <v>0.85</v>
      </c>
      <c r="E18" s="8">
        <v>1.4E-11</v>
      </c>
      <c r="F18" s="7">
        <v>0.18</v>
      </c>
      <c r="G18" s="8">
        <v>0.31</v>
      </c>
      <c r="H18" s="7">
        <v>1140.31</v>
      </c>
      <c r="I18" s="7">
        <v>2056.1999999999998</v>
      </c>
      <c r="J18" s="7">
        <v>228.78</v>
      </c>
      <c r="K18" s="7">
        <v>260.24</v>
      </c>
    </row>
    <row r="19" spans="1:11" ht="12" customHeight="1" x14ac:dyDescent="0.25">
      <c r="A19" s="6" t="s">
        <v>21</v>
      </c>
      <c r="B19" s="7">
        <v>0.92</v>
      </c>
      <c r="C19" s="8">
        <v>2.0000000000000001E-4</v>
      </c>
      <c r="D19" s="7">
        <v>0.61</v>
      </c>
      <c r="E19" s="8">
        <v>4.7999999999999996E-3</v>
      </c>
      <c r="F19" s="7">
        <v>0.35</v>
      </c>
      <c r="G19" s="8">
        <v>0.2</v>
      </c>
      <c r="H19" s="7">
        <v>263.89</v>
      </c>
      <c r="I19" s="7">
        <v>402.44</v>
      </c>
      <c r="J19" s="7">
        <v>138.9</v>
      </c>
      <c r="K19" s="7">
        <v>178.52</v>
      </c>
    </row>
    <row r="20" spans="1:11" ht="12" customHeight="1" x14ac:dyDescent="0.25">
      <c r="A20" s="6" t="s">
        <v>22</v>
      </c>
      <c r="B20" s="7">
        <v>2.5299999999999998</v>
      </c>
      <c r="C20" s="8">
        <v>6.5999999999999995E-8</v>
      </c>
      <c r="D20" s="7">
        <v>1.08</v>
      </c>
      <c r="E20" s="8">
        <v>5.4999999999999997E-3</v>
      </c>
      <c r="F20" s="7">
        <v>0.48</v>
      </c>
      <c r="G20" s="8">
        <v>0.37</v>
      </c>
      <c r="H20" s="7">
        <v>149.74</v>
      </c>
      <c r="I20" s="7">
        <v>315.85000000000002</v>
      </c>
      <c r="J20" s="7">
        <v>26.03</v>
      </c>
      <c r="K20" s="7">
        <v>36.79</v>
      </c>
    </row>
    <row r="21" spans="1:11" ht="12" customHeight="1" x14ac:dyDescent="0.25">
      <c r="A21" s="6" t="s">
        <v>23</v>
      </c>
      <c r="B21" s="7">
        <v>0.61</v>
      </c>
      <c r="C21" s="8">
        <v>1.2E-2</v>
      </c>
      <c r="D21" s="7">
        <v>0.6</v>
      </c>
      <c r="E21" s="8">
        <v>4.1000000000000003E-3</v>
      </c>
      <c r="F21" s="7">
        <v>0.28000000000000003</v>
      </c>
      <c r="G21" s="8">
        <v>0.31</v>
      </c>
      <c r="H21" s="7">
        <v>148.38</v>
      </c>
      <c r="I21" s="7">
        <v>225.87</v>
      </c>
      <c r="J21" s="7">
        <v>97.62</v>
      </c>
      <c r="K21" s="7">
        <v>117.65</v>
      </c>
    </row>
    <row r="22" spans="1:11" ht="12" customHeight="1" x14ac:dyDescent="0.25">
      <c r="A22" s="6" t="s">
        <v>24</v>
      </c>
      <c r="B22" s="7">
        <v>0.61</v>
      </c>
      <c r="C22" s="8">
        <v>8.0000000000000007E-5</v>
      </c>
      <c r="D22" s="7">
        <v>0.63</v>
      </c>
      <c r="E22" s="8">
        <v>2.6000000000000001E-6</v>
      </c>
      <c r="F22" s="7">
        <v>-0.21</v>
      </c>
      <c r="G22" s="8">
        <v>0.23</v>
      </c>
      <c r="H22" s="7">
        <v>745.57</v>
      </c>
      <c r="I22" s="7">
        <v>1156.02</v>
      </c>
      <c r="J22" s="7">
        <v>489.31</v>
      </c>
      <c r="K22" s="7">
        <v>422.62</v>
      </c>
    </row>
    <row r="23" spans="1:11" ht="12" customHeight="1" x14ac:dyDescent="0.25">
      <c r="A23" s="6" t="s">
        <v>26</v>
      </c>
      <c r="B23" s="7">
        <v>0.98</v>
      </c>
      <c r="C23" s="8">
        <v>1.7999999999999999E-2</v>
      </c>
      <c r="D23" s="7">
        <v>0.89</v>
      </c>
      <c r="E23" s="8">
        <v>1.2999999999999999E-2</v>
      </c>
      <c r="F23" s="7">
        <v>0.28000000000000003</v>
      </c>
      <c r="G23" s="8">
        <v>0.55000000000000004</v>
      </c>
      <c r="H23" s="7">
        <v>95.97</v>
      </c>
      <c r="I23" s="7">
        <v>177.8</v>
      </c>
      <c r="J23" s="7">
        <v>48.82</v>
      </c>
      <c r="K23" s="7">
        <v>59.76</v>
      </c>
    </row>
    <row r="24" spans="1:11" ht="12" customHeight="1" x14ac:dyDescent="0.25">
      <c r="A24" s="6" t="s">
        <v>27</v>
      </c>
      <c r="B24" s="7">
        <v>0.67</v>
      </c>
      <c r="C24" s="8">
        <v>3.0000000000000001E-5</v>
      </c>
      <c r="D24" s="7">
        <v>0.89</v>
      </c>
      <c r="E24" s="8">
        <v>4.4000000000000003E-11</v>
      </c>
      <c r="F24" s="7">
        <v>0.44</v>
      </c>
      <c r="G24" s="8">
        <v>1.4E-2</v>
      </c>
      <c r="H24" s="7">
        <v>287.89999999999998</v>
      </c>
      <c r="I24" s="7">
        <v>531.64</v>
      </c>
      <c r="J24" s="7">
        <v>181.47</v>
      </c>
      <c r="K24" s="7">
        <v>247.9</v>
      </c>
    </row>
    <row r="25" spans="1:11" ht="12" customHeight="1" x14ac:dyDescent="0.25">
      <c r="A25" s="6" t="s">
        <v>29</v>
      </c>
      <c r="B25" s="7">
        <v>2.27</v>
      </c>
      <c r="C25" s="8">
        <v>9.8000000000000003E-21</v>
      </c>
      <c r="D25" s="7">
        <v>0.72</v>
      </c>
      <c r="E25" s="8">
        <v>5.8E-5</v>
      </c>
      <c r="F25" s="7">
        <v>0.57999999999999996</v>
      </c>
      <c r="G25" s="8">
        <v>4.7E-2</v>
      </c>
      <c r="H25" s="7">
        <v>197.4</v>
      </c>
      <c r="I25" s="7">
        <v>325.91000000000003</v>
      </c>
      <c r="J25" s="7">
        <v>41.39</v>
      </c>
      <c r="K25" s="7">
        <v>61.24</v>
      </c>
    </row>
    <row r="26" spans="1:11" ht="12" customHeight="1" x14ac:dyDescent="0.25">
      <c r="A26" s="6" t="s">
        <v>1</v>
      </c>
      <c r="B26" s="7">
        <v>-0.81</v>
      </c>
      <c r="C26" s="8">
        <v>4.7000000000000002E-3</v>
      </c>
      <c r="D26" s="7">
        <v>-0.81</v>
      </c>
      <c r="E26" s="8">
        <v>2.0999999999999999E-3</v>
      </c>
      <c r="F26" s="7">
        <v>-0.34</v>
      </c>
      <c r="G26" s="8">
        <v>0.28000000000000003</v>
      </c>
      <c r="H26" s="7">
        <v>353.08</v>
      </c>
      <c r="I26" s="7">
        <v>202.14</v>
      </c>
      <c r="J26" s="7">
        <v>618.97</v>
      </c>
      <c r="K26" s="7">
        <v>489.43</v>
      </c>
    </row>
    <row r="27" spans="1:11" ht="12" customHeight="1" x14ac:dyDescent="0.25">
      <c r="A27" s="6" t="s">
        <v>6</v>
      </c>
      <c r="B27" s="7">
        <v>-1.25</v>
      </c>
      <c r="C27" s="8">
        <v>1.0999999999999999E-2</v>
      </c>
      <c r="D27" s="7">
        <v>-0.99</v>
      </c>
      <c r="E27" s="8">
        <v>3.3000000000000002E-2</v>
      </c>
      <c r="F27" s="7">
        <v>0.16</v>
      </c>
      <c r="G27" s="8">
        <v>0.77</v>
      </c>
      <c r="H27" s="7">
        <v>76.760000000000005</v>
      </c>
      <c r="I27" s="7">
        <v>38.369999999999997</v>
      </c>
      <c r="J27" s="7">
        <v>182.83</v>
      </c>
      <c r="K27" s="7">
        <v>204.25</v>
      </c>
    </row>
    <row r="28" spans="1:11" ht="12" customHeight="1" x14ac:dyDescent="0.25">
      <c r="A28" s="6" t="s">
        <v>10</v>
      </c>
      <c r="B28" s="7">
        <v>-0.64</v>
      </c>
      <c r="C28" s="8">
        <v>2.2000000000000001E-4</v>
      </c>
      <c r="D28" s="7">
        <v>-0.72</v>
      </c>
      <c r="E28" s="8">
        <v>3.4000000000000001E-6</v>
      </c>
      <c r="F28" s="7">
        <v>-0.48</v>
      </c>
      <c r="G28" s="8">
        <v>1.2E-2</v>
      </c>
      <c r="H28" s="7">
        <v>16240.82</v>
      </c>
      <c r="I28" s="7">
        <v>9871.36</v>
      </c>
      <c r="J28" s="7">
        <v>25265.86</v>
      </c>
      <c r="K28" s="7">
        <v>18146.45</v>
      </c>
    </row>
    <row r="29" spans="1:11" ht="12" customHeight="1" x14ac:dyDescent="0.25">
      <c r="A29" s="6" t="s">
        <v>15</v>
      </c>
      <c r="B29" s="7">
        <v>-0.98</v>
      </c>
      <c r="C29" s="8">
        <v>7.1000000000000005E-5</v>
      </c>
      <c r="D29" s="7">
        <v>-0.63</v>
      </c>
      <c r="E29" s="8">
        <v>6.6E-3</v>
      </c>
      <c r="F29" s="7">
        <v>-0.5</v>
      </c>
      <c r="G29" s="8">
        <v>6.8000000000000005E-2</v>
      </c>
      <c r="H29" s="7">
        <v>158.91999999999999</v>
      </c>
      <c r="I29" s="7">
        <v>102.3</v>
      </c>
      <c r="J29" s="7">
        <v>313.94</v>
      </c>
      <c r="K29" s="7">
        <v>222.24</v>
      </c>
    </row>
    <row r="30" spans="1:11" ht="12" customHeight="1" x14ac:dyDescent="0.25">
      <c r="A30" s="6" t="s">
        <v>25</v>
      </c>
      <c r="B30" s="7">
        <v>-0.72</v>
      </c>
      <c r="C30" s="8">
        <v>2.9000000000000001E-2</v>
      </c>
      <c r="D30" s="7">
        <v>-0.65</v>
      </c>
      <c r="E30" s="8">
        <v>0.03</v>
      </c>
      <c r="F30" s="7">
        <v>-0.36</v>
      </c>
      <c r="G30" s="8">
        <v>0.33</v>
      </c>
      <c r="H30" s="7">
        <v>2275.8000000000002</v>
      </c>
      <c r="I30" s="7">
        <v>1453.87</v>
      </c>
      <c r="J30" s="7">
        <v>3760.83</v>
      </c>
      <c r="K30" s="7">
        <v>2940.64</v>
      </c>
    </row>
    <row r="31" spans="1:11" ht="12" customHeight="1" x14ac:dyDescent="0.25">
      <c r="A31" s="6" t="s">
        <v>28</v>
      </c>
      <c r="B31" s="7">
        <v>-0.73</v>
      </c>
      <c r="C31" s="8">
        <v>2.7000000000000001E-3</v>
      </c>
      <c r="D31" s="7">
        <v>-0.64</v>
      </c>
      <c r="E31" s="8">
        <v>3.5000000000000001E-3</v>
      </c>
      <c r="F31" s="7">
        <v>-0.27</v>
      </c>
      <c r="G31" s="8">
        <v>0.3</v>
      </c>
      <c r="H31" s="7">
        <v>2220.9499999999998</v>
      </c>
      <c r="I31" s="7">
        <v>1429.79</v>
      </c>
      <c r="J31" s="7">
        <v>3675.34</v>
      </c>
      <c r="K31" s="7">
        <v>3042.2</v>
      </c>
    </row>
    <row r="32" spans="1:11" ht="12" customHeight="1" x14ac:dyDescent="0.25">
      <c r="A32" s="6" t="s">
        <v>30</v>
      </c>
      <c r="B32" s="7">
        <v>-0.67</v>
      </c>
      <c r="C32" s="8">
        <v>3.7999999999999999E-2</v>
      </c>
      <c r="D32" s="7">
        <v>-0.62</v>
      </c>
      <c r="E32" s="8">
        <v>0.05</v>
      </c>
      <c r="F32" s="7">
        <v>-0.08</v>
      </c>
      <c r="G32" s="8">
        <v>0.82</v>
      </c>
      <c r="H32" s="7">
        <v>48.87</v>
      </c>
      <c r="I32" s="7">
        <v>31.69</v>
      </c>
      <c r="J32" s="7">
        <v>77.87</v>
      </c>
      <c r="K32" s="7">
        <v>73.92</v>
      </c>
    </row>
    <row r="33" spans="1:11" ht="12" customHeight="1" x14ac:dyDescent="0.25">
      <c r="A33" s="6" t="s">
        <v>31</v>
      </c>
      <c r="B33" s="7">
        <v>-1.2</v>
      </c>
      <c r="C33" s="8">
        <v>1.7999999999999999E-2</v>
      </c>
      <c r="D33" s="7">
        <v>-0.96</v>
      </c>
      <c r="E33" s="8">
        <v>4.9000000000000002E-2</v>
      </c>
      <c r="F33" s="7">
        <v>-0.38</v>
      </c>
      <c r="G33" s="8">
        <v>0.49</v>
      </c>
      <c r="H33" s="7">
        <v>45.61</v>
      </c>
      <c r="I33" s="7">
        <v>23.34</v>
      </c>
      <c r="J33" s="7">
        <v>105.19</v>
      </c>
      <c r="K33" s="7">
        <v>80.760000000000005</v>
      </c>
    </row>
    <row r="34" spans="1:11" ht="12" customHeight="1" x14ac:dyDescent="0.25">
      <c r="A34" s="6" t="s">
        <v>32</v>
      </c>
      <c r="B34" s="7">
        <v>-1.8</v>
      </c>
      <c r="C34" s="8">
        <v>3.8000000000000001E-9</v>
      </c>
      <c r="D34" s="7">
        <v>-1.32</v>
      </c>
      <c r="E34" s="8">
        <v>1.7999999999999999E-6</v>
      </c>
      <c r="F34" s="7">
        <v>-0.48</v>
      </c>
      <c r="G34" s="8">
        <v>0.15</v>
      </c>
      <c r="H34" s="7">
        <v>1089.1500000000001</v>
      </c>
      <c r="I34" s="7">
        <v>436.84</v>
      </c>
      <c r="J34" s="7">
        <v>3792.27</v>
      </c>
      <c r="K34" s="7">
        <v>2720.99</v>
      </c>
    </row>
  </sheetData>
  <conditionalFormatting sqref="G2:G34 E2:E34">
    <cfRule type="cellIs" dxfId="5" priority="11" operator="lessThan">
      <formula>0.05</formula>
    </cfRule>
  </conditionalFormatting>
  <conditionalFormatting sqref="D2:D34 F2:F34">
    <cfRule type="cellIs" dxfId="4" priority="9" operator="lessThanOrEqual">
      <formula>-1</formula>
    </cfRule>
    <cfRule type="cellIs" dxfId="3" priority="10" operator="greaterThanOrEqual">
      <formula>1</formula>
    </cfRule>
  </conditionalFormatting>
  <conditionalFormatting sqref="C2:C34">
    <cfRule type="cellIs" dxfId="2" priority="3" operator="lessThan">
      <formula>0.05</formula>
    </cfRule>
  </conditionalFormatting>
  <conditionalFormatting sqref="B2:B34">
    <cfRule type="cellIs" dxfId="1" priority="1" operator="lessThanOrEqual">
      <formula>-1</formula>
    </cfRule>
    <cfRule type="cellIs" dxfId="0" priority="2" operator="greaterThanOrEqual">
      <formula>1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7"/>
  <sheetViews>
    <sheetView zoomScale="90" workbookViewId="0">
      <pane xSplit="5" ySplit="3" topLeftCell="F4" activePane="bottomRight" state="frozen"/>
      <selection pane="topRight"/>
      <selection pane="bottomLeft"/>
      <selection pane="bottomRight" activeCell="H34" sqref="H34"/>
    </sheetView>
  </sheetViews>
  <sheetFormatPr defaultColWidth="11.42578125" defaultRowHeight="12.75" x14ac:dyDescent="0.2"/>
  <cols>
    <col min="1" max="1" width="7.140625" style="10" customWidth="1"/>
    <col min="2" max="2" width="57.140625" style="10" customWidth="1"/>
    <col min="3" max="8" width="11.42578125" style="10" customWidth="1"/>
    <col min="9" max="9" width="42.7109375" style="10" customWidth="1"/>
    <col min="10" max="256" width="8.85546875" style="10" customWidth="1"/>
    <col min="257" max="257" width="7.140625" style="10" customWidth="1"/>
    <col min="258" max="258" width="57.140625" style="10" customWidth="1"/>
    <col min="259" max="264" width="11.42578125" style="10" customWidth="1"/>
    <col min="265" max="265" width="17.140625" style="10" customWidth="1"/>
    <col min="266" max="512" width="8.85546875" style="10" customWidth="1"/>
    <col min="513" max="513" width="7.140625" style="10" customWidth="1"/>
    <col min="514" max="514" width="57.140625" style="10" customWidth="1"/>
    <col min="515" max="520" width="11.42578125" style="10" customWidth="1"/>
    <col min="521" max="521" width="17.140625" style="10" customWidth="1"/>
    <col min="522" max="768" width="8.85546875" style="10" customWidth="1"/>
    <col min="769" max="769" width="7.140625" style="10" customWidth="1"/>
    <col min="770" max="770" width="57.140625" style="10" customWidth="1"/>
    <col min="771" max="776" width="11.42578125" style="10" customWidth="1"/>
    <col min="777" max="777" width="17.140625" style="10" customWidth="1"/>
    <col min="778" max="1024" width="8.85546875" style="10" customWidth="1"/>
    <col min="1025" max="1025" width="7.140625" style="10" customWidth="1"/>
    <col min="1026" max="1026" width="57.140625" style="10" customWidth="1"/>
    <col min="1027" max="1032" width="11.42578125" style="10" customWidth="1"/>
    <col min="1033" max="1033" width="17.140625" style="10" customWidth="1"/>
    <col min="1034" max="1280" width="8.85546875" style="10" customWidth="1"/>
    <col min="1281" max="1281" width="7.140625" style="10" customWidth="1"/>
    <col min="1282" max="1282" width="57.140625" style="10" customWidth="1"/>
    <col min="1283" max="1288" width="11.42578125" style="10" customWidth="1"/>
    <col min="1289" max="1289" width="17.140625" style="10" customWidth="1"/>
    <col min="1290" max="1536" width="8.85546875" style="10" customWidth="1"/>
    <col min="1537" max="1537" width="7.140625" style="10" customWidth="1"/>
    <col min="1538" max="1538" width="57.140625" style="10" customWidth="1"/>
    <col min="1539" max="1544" width="11.42578125" style="10" customWidth="1"/>
    <col min="1545" max="1545" width="17.140625" style="10" customWidth="1"/>
    <col min="1546" max="1792" width="8.85546875" style="10" customWidth="1"/>
    <col min="1793" max="1793" width="7.140625" style="10" customWidth="1"/>
    <col min="1794" max="1794" width="57.140625" style="10" customWidth="1"/>
    <col min="1795" max="1800" width="11.42578125" style="10" customWidth="1"/>
    <col min="1801" max="1801" width="17.140625" style="10" customWidth="1"/>
    <col min="1802" max="2048" width="8.85546875" style="10" customWidth="1"/>
    <col min="2049" max="2049" width="7.140625" style="10" customWidth="1"/>
    <col min="2050" max="2050" width="57.140625" style="10" customWidth="1"/>
    <col min="2051" max="2056" width="11.42578125" style="10" customWidth="1"/>
    <col min="2057" max="2057" width="17.140625" style="10" customWidth="1"/>
    <col min="2058" max="2304" width="8.85546875" style="10" customWidth="1"/>
    <col min="2305" max="2305" width="7.140625" style="10" customWidth="1"/>
    <col min="2306" max="2306" width="57.140625" style="10" customWidth="1"/>
    <col min="2307" max="2312" width="11.42578125" style="10" customWidth="1"/>
    <col min="2313" max="2313" width="17.140625" style="10" customWidth="1"/>
    <col min="2314" max="2560" width="8.85546875" style="10" customWidth="1"/>
    <col min="2561" max="2561" width="7.140625" style="10" customWidth="1"/>
    <col min="2562" max="2562" width="57.140625" style="10" customWidth="1"/>
    <col min="2563" max="2568" width="11.42578125" style="10" customWidth="1"/>
    <col min="2569" max="2569" width="17.140625" style="10" customWidth="1"/>
    <col min="2570" max="2816" width="8.85546875" style="10" customWidth="1"/>
    <col min="2817" max="2817" width="7.140625" style="10" customWidth="1"/>
    <col min="2818" max="2818" width="57.140625" style="10" customWidth="1"/>
    <col min="2819" max="2824" width="11.42578125" style="10" customWidth="1"/>
    <col min="2825" max="2825" width="17.140625" style="10" customWidth="1"/>
    <col min="2826" max="3072" width="8.85546875" style="10" customWidth="1"/>
    <col min="3073" max="3073" width="7.140625" style="10" customWidth="1"/>
    <col min="3074" max="3074" width="57.140625" style="10" customWidth="1"/>
    <col min="3075" max="3080" width="11.42578125" style="10" customWidth="1"/>
    <col min="3081" max="3081" width="17.140625" style="10" customWidth="1"/>
    <col min="3082" max="3328" width="8.85546875" style="10" customWidth="1"/>
    <col min="3329" max="3329" width="7.140625" style="10" customWidth="1"/>
    <col min="3330" max="3330" width="57.140625" style="10" customWidth="1"/>
    <col min="3331" max="3336" width="11.42578125" style="10" customWidth="1"/>
    <col min="3337" max="3337" width="17.140625" style="10" customWidth="1"/>
    <col min="3338" max="3584" width="8.85546875" style="10" customWidth="1"/>
    <col min="3585" max="3585" width="7.140625" style="10" customWidth="1"/>
    <col min="3586" max="3586" width="57.140625" style="10" customWidth="1"/>
    <col min="3587" max="3592" width="11.42578125" style="10" customWidth="1"/>
    <col min="3593" max="3593" width="17.140625" style="10" customWidth="1"/>
    <col min="3594" max="3840" width="8.85546875" style="10" customWidth="1"/>
    <col min="3841" max="3841" width="7.140625" style="10" customWidth="1"/>
    <col min="3842" max="3842" width="57.140625" style="10" customWidth="1"/>
    <col min="3843" max="3848" width="11.42578125" style="10" customWidth="1"/>
    <col min="3849" max="3849" width="17.140625" style="10" customWidth="1"/>
    <col min="3850" max="4096" width="8.85546875" style="10" customWidth="1"/>
    <col min="4097" max="4097" width="7.140625" style="10" customWidth="1"/>
    <col min="4098" max="4098" width="57.140625" style="10" customWidth="1"/>
    <col min="4099" max="4104" width="11.42578125" style="10" customWidth="1"/>
    <col min="4105" max="4105" width="17.140625" style="10" customWidth="1"/>
    <col min="4106" max="4352" width="8.85546875" style="10" customWidth="1"/>
    <col min="4353" max="4353" width="7.140625" style="10" customWidth="1"/>
    <col min="4354" max="4354" width="57.140625" style="10" customWidth="1"/>
    <col min="4355" max="4360" width="11.42578125" style="10" customWidth="1"/>
    <col min="4361" max="4361" width="17.140625" style="10" customWidth="1"/>
    <col min="4362" max="4608" width="8.85546875" style="10" customWidth="1"/>
    <col min="4609" max="4609" width="7.140625" style="10" customWidth="1"/>
    <col min="4610" max="4610" width="57.140625" style="10" customWidth="1"/>
    <col min="4611" max="4616" width="11.42578125" style="10" customWidth="1"/>
    <col min="4617" max="4617" width="17.140625" style="10" customWidth="1"/>
    <col min="4618" max="4864" width="8.85546875" style="10" customWidth="1"/>
    <col min="4865" max="4865" width="7.140625" style="10" customWidth="1"/>
    <col min="4866" max="4866" width="57.140625" style="10" customWidth="1"/>
    <col min="4867" max="4872" width="11.42578125" style="10" customWidth="1"/>
    <col min="4873" max="4873" width="17.140625" style="10" customWidth="1"/>
    <col min="4874" max="5120" width="8.85546875" style="10" customWidth="1"/>
    <col min="5121" max="5121" width="7.140625" style="10" customWidth="1"/>
    <col min="5122" max="5122" width="57.140625" style="10" customWidth="1"/>
    <col min="5123" max="5128" width="11.42578125" style="10" customWidth="1"/>
    <col min="5129" max="5129" width="17.140625" style="10" customWidth="1"/>
    <col min="5130" max="5376" width="8.85546875" style="10" customWidth="1"/>
    <col min="5377" max="5377" width="7.140625" style="10" customWidth="1"/>
    <col min="5378" max="5378" width="57.140625" style="10" customWidth="1"/>
    <col min="5379" max="5384" width="11.42578125" style="10" customWidth="1"/>
    <col min="5385" max="5385" width="17.140625" style="10" customWidth="1"/>
    <col min="5386" max="5632" width="8.85546875" style="10" customWidth="1"/>
    <col min="5633" max="5633" width="7.140625" style="10" customWidth="1"/>
    <col min="5634" max="5634" width="57.140625" style="10" customWidth="1"/>
    <col min="5635" max="5640" width="11.42578125" style="10" customWidth="1"/>
    <col min="5641" max="5641" width="17.140625" style="10" customWidth="1"/>
    <col min="5642" max="5888" width="8.85546875" style="10" customWidth="1"/>
    <col min="5889" max="5889" width="7.140625" style="10" customWidth="1"/>
    <col min="5890" max="5890" width="57.140625" style="10" customWidth="1"/>
    <col min="5891" max="5896" width="11.42578125" style="10" customWidth="1"/>
    <col min="5897" max="5897" width="17.140625" style="10" customWidth="1"/>
    <col min="5898" max="6144" width="8.85546875" style="10" customWidth="1"/>
    <col min="6145" max="6145" width="7.140625" style="10" customWidth="1"/>
    <col min="6146" max="6146" width="57.140625" style="10" customWidth="1"/>
    <col min="6147" max="6152" width="11.42578125" style="10" customWidth="1"/>
    <col min="6153" max="6153" width="17.140625" style="10" customWidth="1"/>
    <col min="6154" max="6400" width="8.85546875" style="10" customWidth="1"/>
    <col min="6401" max="6401" width="7.140625" style="10" customWidth="1"/>
    <col min="6402" max="6402" width="57.140625" style="10" customWidth="1"/>
    <col min="6403" max="6408" width="11.42578125" style="10" customWidth="1"/>
    <col min="6409" max="6409" width="17.140625" style="10" customWidth="1"/>
    <col min="6410" max="6656" width="8.85546875" style="10" customWidth="1"/>
    <col min="6657" max="6657" width="7.140625" style="10" customWidth="1"/>
    <col min="6658" max="6658" width="57.140625" style="10" customWidth="1"/>
    <col min="6659" max="6664" width="11.42578125" style="10" customWidth="1"/>
    <col min="6665" max="6665" width="17.140625" style="10" customWidth="1"/>
    <col min="6666" max="6912" width="8.85546875" style="10" customWidth="1"/>
    <col min="6913" max="6913" width="7.140625" style="10" customWidth="1"/>
    <col min="6914" max="6914" width="57.140625" style="10" customWidth="1"/>
    <col min="6915" max="6920" width="11.42578125" style="10" customWidth="1"/>
    <col min="6921" max="6921" width="17.140625" style="10" customWidth="1"/>
    <col min="6922" max="7168" width="8.85546875" style="10" customWidth="1"/>
    <col min="7169" max="7169" width="7.140625" style="10" customWidth="1"/>
    <col min="7170" max="7170" width="57.140625" style="10" customWidth="1"/>
    <col min="7171" max="7176" width="11.42578125" style="10" customWidth="1"/>
    <col min="7177" max="7177" width="17.140625" style="10" customWidth="1"/>
    <col min="7178" max="7424" width="8.85546875" style="10" customWidth="1"/>
    <col min="7425" max="7425" width="7.140625" style="10" customWidth="1"/>
    <col min="7426" max="7426" width="57.140625" style="10" customWidth="1"/>
    <col min="7427" max="7432" width="11.42578125" style="10" customWidth="1"/>
    <col min="7433" max="7433" width="17.140625" style="10" customWidth="1"/>
    <col min="7434" max="7680" width="8.85546875" style="10" customWidth="1"/>
    <col min="7681" max="7681" width="7.140625" style="10" customWidth="1"/>
    <col min="7682" max="7682" width="57.140625" style="10" customWidth="1"/>
    <col min="7683" max="7688" width="11.42578125" style="10" customWidth="1"/>
    <col min="7689" max="7689" width="17.140625" style="10" customWidth="1"/>
    <col min="7690" max="7936" width="8.85546875" style="10" customWidth="1"/>
    <col min="7937" max="7937" width="7.140625" style="10" customWidth="1"/>
    <col min="7938" max="7938" width="57.140625" style="10" customWidth="1"/>
    <col min="7939" max="7944" width="11.42578125" style="10" customWidth="1"/>
    <col min="7945" max="7945" width="17.140625" style="10" customWidth="1"/>
    <col min="7946" max="8192" width="8.85546875" style="10" customWidth="1"/>
    <col min="8193" max="8193" width="7.140625" style="10" customWidth="1"/>
    <col min="8194" max="8194" width="57.140625" style="10" customWidth="1"/>
    <col min="8195" max="8200" width="11.42578125" style="10" customWidth="1"/>
    <col min="8201" max="8201" width="17.140625" style="10" customWidth="1"/>
    <col min="8202" max="8448" width="8.85546875" style="10" customWidth="1"/>
    <col min="8449" max="8449" width="7.140625" style="10" customWidth="1"/>
    <col min="8450" max="8450" width="57.140625" style="10" customWidth="1"/>
    <col min="8451" max="8456" width="11.42578125" style="10" customWidth="1"/>
    <col min="8457" max="8457" width="17.140625" style="10" customWidth="1"/>
    <col min="8458" max="8704" width="8.85546875" style="10" customWidth="1"/>
    <col min="8705" max="8705" width="7.140625" style="10" customWidth="1"/>
    <col min="8706" max="8706" width="57.140625" style="10" customWidth="1"/>
    <col min="8707" max="8712" width="11.42578125" style="10" customWidth="1"/>
    <col min="8713" max="8713" width="17.140625" style="10" customWidth="1"/>
    <col min="8714" max="8960" width="8.85546875" style="10" customWidth="1"/>
    <col min="8961" max="8961" width="7.140625" style="10" customWidth="1"/>
    <col min="8962" max="8962" width="57.140625" style="10" customWidth="1"/>
    <col min="8963" max="8968" width="11.42578125" style="10" customWidth="1"/>
    <col min="8969" max="8969" width="17.140625" style="10" customWidth="1"/>
    <col min="8970" max="9216" width="8.85546875" style="10" customWidth="1"/>
    <col min="9217" max="9217" width="7.140625" style="10" customWidth="1"/>
    <col min="9218" max="9218" width="57.140625" style="10" customWidth="1"/>
    <col min="9219" max="9224" width="11.42578125" style="10" customWidth="1"/>
    <col min="9225" max="9225" width="17.140625" style="10" customWidth="1"/>
    <col min="9226" max="9472" width="8.85546875" style="10" customWidth="1"/>
    <col min="9473" max="9473" width="7.140625" style="10" customWidth="1"/>
    <col min="9474" max="9474" width="57.140625" style="10" customWidth="1"/>
    <col min="9475" max="9480" width="11.42578125" style="10" customWidth="1"/>
    <col min="9481" max="9481" width="17.140625" style="10" customWidth="1"/>
    <col min="9482" max="9728" width="8.85546875" style="10" customWidth="1"/>
    <col min="9729" max="9729" width="7.140625" style="10" customWidth="1"/>
    <col min="9730" max="9730" width="57.140625" style="10" customWidth="1"/>
    <col min="9731" max="9736" width="11.42578125" style="10" customWidth="1"/>
    <col min="9737" max="9737" width="17.140625" style="10" customWidth="1"/>
    <col min="9738" max="9984" width="8.85546875" style="10" customWidth="1"/>
    <col min="9985" max="9985" width="7.140625" style="10" customWidth="1"/>
    <col min="9986" max="9986" width="57.140625" style="10" customWidth="1"/>
    <col min="9987" max="9992" width="11.42578125" style="10" customWidth="1"/>
    <col min="9993" max="9993" width="17.140625" style="10" customWidth="1"/>
    <col min="9994" max="10240" width="8.85546875" style="10" customWidth="1"/>
    <col min="10241" max="10241" width="7.140625" style="10" customWidth="1"/>
    <col min="10242" max="10242" width="57.140625" style="10" customWidth="1"/>
    <col min="10243" max="10248" width="11.42578125" style="10" customWidth="1"/>
    <col min="10249" max="10249" width="17.140625" style="10" customWidth="1"/>
    <col min="10250" max="10496" width="8.85546875" style="10" customWidth="1"/>
    <col min="10497" max="10497" width="7.140625" style="10" customWidth="1"/>
    <col min="10498" max="10498" width="57.140625" style="10" customWidth="1"/>
    <col min="10499" max="10504" width="11.42578125" style="10" customWidth="1"/>
    <col min="10505" max="10505" width="17.140625" style="10" customWidth="1"/>
    <col min="10506" max="10752" width="8.85546875" style="10" customWidth="1"/>
    <col min="10753" max="10753" width="7.140625" style="10" customWidth="1"/>
    <col min="10754" max="10754" width="57.140625" style="10" customWidth="1"/>
    <col min="10755" max="10760" width="11.42578125" style="10" customWidth="1"/>
    <col min="10761" max="10761" width="17.140625" style="10" customWidth="1"/>
    <col min="10762" max="11008" width="8.85546875" style="10" customWidth="1"/>
    <col min="11009" max="11009" width="7.140625" style="10" customWidth="1"/>
    <col min="11010" max="11010" width="57.140625" style="10" customWidth="1"/>
    <col min="11011" max="11016" width="11.42578125" style="10" customWidth="1"/>
    <col min="11017" max="11017" width="17.140625" style="10" customWidth="1"/>
    <col min="11018" max="11264" width="8.85546875" style="10" customWidth="1"/>
    <col min="11265" max="11265" width="7.140625" style="10" customWidth="1"/>
    <col min="11266" max="11266" width="57.140625" style="10" customWidth="1"/>
    <col min="11267" max="11272" width="11.42578125" style="10" customWidth="1"/>
    <col min="11273" max="11273" width="17.140625" style="10" customWidth="1"/>
    <col min="11274" max="11520" width="8.85546875" style="10" customWidth="1"/>
    <col min="11521" max="11521" width="7.140625" style="10" customWidth="1"/>
    <col min="11522" max="11522" width="57.140625" style="10" customWidth="1"/>
    <col min="11523" max="11528" width="11.42578125" style="10" customWidth="1"/>
    <col min="11529" max="11529" width="17.140625" style="10" customWidth="1"/>
    <col min="11530" max="11776" width="8.85546875" style="10" customWidth="1"/>
    <col min="11777" max="11777" width="7.140625" style="10" customWidth="1"/>
    <col min="11778" max="11778" width="57.140625" style="10" customWidth="1"/>
    <col min="11779" max="11784" width="11.42578125" style="10" customWidth="1"/>
    <col min="11785" max="11785" width="17.140625" style="10" customWidth="1"/>
    <col min="11786" max="12032" width="8.85546875" style="10" customWidth="1"/>
    <col min="12033" max="12033" width="7.140625" style="10" customWidth="1"/>
    <col min="12034" max="12034" width="57.140625" style="10" customWidth="1"/>
    <col min="12035" max="12040" width="11.42578125" style="10" customWidth="1"/>
    <col min="12041" max="12041" width="17.140625" style="10" customWidth="1"/>
    <col min="12042" max="12288" width="8.85546875" style="10" customWidth="1"/>
    <col min="12289" max="12289" width="7.140625" style="10" customWidth="1"/>
    <col min="12290" max="12290" width="57.140625" style="10" customWidth="1"/>
    <col min="12291" max="12296" width="11.42578125" style="10" customWidth="1"/>
    <col min="12297" max="12297" width="17.140625" style="10" customWidth="1"/>
    <col min="12298" max="12544" width="8.85546875" style="10" customWidth="1"/>
    <col min="12545" max="12545" width="7.140625" style="10" customWidth="1"/>
    <col min="12546" max="12546" width="57.140625" style="10" customWidth="1"/>
    <col min="12547" max="12552" width="11.42578125" style="10" customWidth="1"/>
    <col min="12553" max="12553" width="17.140625" style="10" customWidth="1"/>
    <col min="12554" max="12800" width="8.85546875" style="10" customWidth="1"/>
    <col min="12801" max="12801" width="7.140625" style="10" customWidth="1"/>
    <col min="12802" max="12802" width="57.140625" style="10" customWidth="1"/>
    <col min="12803" max="12808" width="11.42578125" style="10" customWidth="1"/>
    <col min="12809" max="12809" width="17.140625" style="10" customWidth="1"/>
    <col min="12810" max="13056" width="8.85546875" style="10" customWidth="1"/>
    <col min="13057" max="13057" width="7.140625" style="10" customWidth="1"/>
    <col min="13058" max="13058" width="57.140625" style="10" customWidth="1"/>
    <col min="13059" max="13064" width="11.42578125" style="10" customWidth="1"/>
    <col min="13065" max="13065" width="17.140625" style="10" customWidth="1"/>
    <col min="13066" max="13312" width="8.85546875" style="10" customWidth="1"/>
    <col min="13313" max="13313" width="7.140625" style="10" customWidth="1"/>
    <col min="13314" max="13314" width="57.140625" style="10" customWidth="1"/>
    <col min="13315" max="13320" width="11.42578125" style="10" customWidth="1"/>
    <col min="13321" max="13321" width="17.140625" style="10" customWidth="1"/>
    <col min="13322" max="13568" width="8.85546875" style="10" customWidth="1"/>
    <col min="13569" max="13569" width="7.140625" style="10" customWidth="1"/>
    <col min="13570" max="13570" width="57.140625" style="10" customWidth="1"/>
    <col min="13571" max="13576" width="11.42578125" style="10" customWidth="1"/>
    <col min="13577" max="13577" width="17.140625" style="10" customWidth="1"/>
    <col min="13578" max="13824" width="8.85546875" style="10" customWidth="1"/>
    <col min="13825" max="13825" width="7.140625" style="10" customWidth="1"/>
    <col min="13826" max="13826" width="57.140625" style="10" customWidth="1"/>
    <col min="13827" max="13832" width="11.42578125" style="10" customWidth="1"/>
    <col min="13833" max="13833" width="17.140625" style="10" customWidth="1"/>
    <col min="13834" max="14080" width="8.85546875" style="10" customWidth="1"/>
    <col min="14081" max="14081" width="7.140625" style="10" customWidth="1"/>
    <col min="14082" max="14082" width="57.140625" style="10" customWidth="1"/>
    <col min="14083" max="14088" width="11.42578125" style="10" customWidth="1"/>
    <col min="14089" max="14089" width="17.140625" style="10" customWidth="1"/>
    <col min="14090" max="14336" width="8.85546875" style="10" customWidth="1"/>
    <col min="14337" max="14337" width="7.140625" style="10" customWidth="1"/>
    <col min="14338" max="14338" width="57.140625" style="10" customWidth="1"/>
    <col min="14339" max="14344" width="11.42578125" style="10" customWidth="1"/>
    <col min="14345" max="14345" width="17.140625" style="10" customWidth="1"/>
    <col min="14346" max="14592" width="8.85546875" style="10" customWidth="1"/>
    <col min="14593" max="14593" width="7.140625" style="10" customWidth="1"/>
    <col min="14594" max="14594" width="57.140625" style="10" customWidth="1"/>
    <col min="14595" max="14600" width="11.42578125" style="10" customWidth="1"/>
    <col min="14601" max="14601" width="17.140625" style="10" customWidth="1"/>
    <col min="14602" max="14848" width="8.85546875" style="10" customWidth="1"/>
    <col min="14849" max="14849" width="7.140625" style="10" customWidth="1"/>
    <col min="14850" max="14850" width="57.140625" style="10" customWidth="1"/>
    <col min="14851" max="14856" width="11.42578125" style="10" customWidth="1"/>
    <col min="14857" max="14857" width="17.140625" style="10" customWidth="1"/>
    <col min="14858" max="15104" width="8.85546875" style="10" customWidth="1"/>
    <col min="15105" max="15105" width="7.140625" style="10" customWidth="1"/>
    <col min="15106" max="15106" width="57.140625" style="10" customWidth="1"/>
    <col min="15107" max="15112" width="11.42578125" style="10" customWidth="1"/>
    <col min="15113" max="15113" width="17.140625" style="10" customWidth="1"/>
    <col min="15114" max="15360" width="8.85546875" style="10" customWidth="1"/>
    <col min="15361" max="15361" width="7.140625" style="10" customWidth="1"/>
    <col min="15362" max="15362" width="57.140625" style="10" customWidth="1"/>
    <col min="15363" max="15368" width="11.42578125" style="10" customWidth="1"/>
    <col min="15369" max="15369" width="17.140625" style="10" customWidth="1"/>
    <col min="15370" max="15616" width="8.85546875" style="10" customWidth="1"/>
    <col min="15617" max="15617" width="7.140625" style="10" customWidth="1"/>
    <col min="15618" max="15618" width="57.140625" style="10" customWidth="1"/>
    <col min="15619" max="15624" width="11.42578125" style="10" customWidth="1"/>
    <col min="15625" max="15625" width="17.140625" style="10" customWidth="1"/>
    <col min="15626" max="15872" width="8.85546875" style="10" customWidth="1"/>
    <col min="15873" max="15873" width="7.140625" style="10" customWidth="1"/>
    <col min="15874" max="15874" width="57.140625" style="10" customWidth="1"/>
    <col min="15875" max="15880" width="11.42578125" style="10" customWidth="1"/>
    <col min="15881" max="15881" width="17.140625" style="10" customWidth="1"/>
    <col min="15882" max="16128" width="8.85546875" style="10" customWidth="1"/>
    <col min="16129" max="16129" width="7.140625" style="10" customWidth="1"/>
    <col min="16130" max="16130" width="57.140625" style="10" customWidth="1"/>
    <col min="16131" max="16136" width="11.42578125" style="10" customWidth="1"/>
    <col min="16137" max="16137" width="17.140625" style="10" customWidth="1"/>
    <col min="16138" max="16384" width="8.85546875" style="10" customWidth="1"/>
  </cols>
  <sheetData>
    <row r="1" spans="1:10" ht="19.899999999999999" customHeight="1" thickBot="1" x14ac:dyDescent="0.35">
      <c r="A1" s="9" t="s">
        <v>44</v>
      </c>
    </row>
    <row r="2" spans="1:10" ht="30" customHeight="1" thickBot="1" x14ac:dyDescent="0.3">
      <c r="A2" s="11" t="s">
        <v>45</v>
      </c>
      <c r="F2" s="22" t="s">
        <v>95</v>
      </c>
      <c r="G2" s="12"/>
      <c r="H2" s="12"/>
      <c r="I2" s="12"/>
      <c r="J2" s="13" t="s">
        <v>46</v>
      </c>
    </row>
    <row r="3" spans="1:10" ht="30" customHeight="1" thickBot="1" x14ac:dyDescent="0.25">
      <c r="A3" s="14" t="s">
        <v>47</v>
      </c>
      <c r="B3" s="14" t="s">
        <v>48</v>
      </c>
      <c r="C3" s="14" t="s">
        <v>49</v>
      </c>
      <c r="D3" s="14" t="s">
        <v>50</v>
      </c>
      <c r="E3" s="15" t="s">
        <v>51</v>
      </c>
      <c r="F3" s="23" t="s">
        <v>52</v>
      </c>
      <c r="G3" s="23" t="s">
        <v>53</v>
      </c>
      <c r="H3" s="23" t="s">
        <v>54</v>
      </c>
      <c r="I3" s="24" t="s">
        <v>55</v>
      </c>
      <c r="J3" s="13" t="s">
        <v>46</v>
      </c>
    </row>
    <row r="4" spans="1:10" ht="30" customHeight="1" x14ac:dyDescent="0.2">
      <c r="A4" s="16">
        <v>1</v>
      </c>
      <c r="B4" s="17" t="s">
        <v>56</v>
      </c>
      <c r="C4" s="16">
        <v>76</v>
      </c>
      <c r="D4" s="18">
        <v>4.9228237714585005E-13</v>
      </c>
      <c r="E4" s="18">
        <v>1.5556123117808901E-10</v>
      </c>
      <c r="F4" s="18">
        <v>4.9228237714585197E-13</v>
      </c>
      <c r="G4" s="18">
        <v>1.5556123117808901E-10</v>
      </c>
      <c r="H4" s="19">
        <v>9</v>
      </c>
      <c r="I4" s="20" t="s">
        <v>57</v>
      </c>
    </row>
    <row r="5" spans="1:10" ht="30" customHeight="1" x14ac:dyDescent="0.2">
      <c r="A5" s="16">
        <v>2</v>
      </c>
      <c r="B5" s="17" t="s">
        <v>58</v>
      </c>
      <c r="C5" s="16">
        <v>57</v>
      </c>
      <c r="D5" s="18">
        <v>1.9149146547637201E-10</v>
      </c>
      <c r="E5" s="18">
        <v>3.02556515452668E-8</v>
      </c>
      <c r="F5" s="18">
        <v>1.9149146547637299E-10</v>
      </c>
      <c r="G5" s="18">
        <v>3.02556515452668E-8</v>
      </c>
      <c r="H5" s="19">
        <v>7</v>
      </c>
      <c r="I5" s="20" t="s">
        <v>59</v>
      </c>
    </row>
    <row r="6" spans="1:10" ht="30" customHeight="1" x14ac:dyDescent="0.2">
      <c r="A6" s="16">
        <v>3</v>
      </c>
      <c r="B6" s="17" t="s">
        <v>60</v>
      </c>
      <c r="C6" s="16">
        <v>27</v>
      </c>
      <c r="D6" s="18">
        <v>5.9731702568635804E-5</v>
      </c>
      <c r="E6" s="18">
        <v>5.27475404781422E-3</v>
      </c>
      <c r="F6" s="18">
        <v>5.9731702568635906E-5</v>
      </c>
      <c r="G6" s="18">
        <v>5.27475404781422E-3</v>
      </c>
      <c r="H6" s="19">
        <v>3</v>
      </c>
      <c r="I6" s="20" t="s">
        <v>61</v>
      </c>
    </row>
    <row r="7" spans="1:10" ht="30" customHeight="1" x14ac:dyDescent="0.2">
      <c r="A7" s="16">
        <v>4</v>
      </c>
      <c r="B7" s="17" t="s">
        <v>62</v>
      </c>
      <c r="C7" s="16">
        <v>28</v>
      </c>
      <c r="D7" s="18">
        <v>6.6769038579926807E-5</v>
      </c>
      <c r="E7" s="18">
        <v>5.27475404781422E-3</v>
      </c>
      <c r="F7" s="18">
        <v>6.6769038579926807E-5</v>
      </c>
      <c r="G7" s="18">
        <v>5.27475404781422E-3</v>
      </c>
      <c r="H7" s="19">
        <v>3</v>
      </c>
      <c r="I7" s="20" t="s">
        <v>63</v>
      </c>
    </row>
    <row r="8" spans="1:10" ht="30" customHeight="1" x14ac:dyDescent="0.2">
      <c r="A8" s="16">
        <v>5</v>
      </c>
      <c r="B8" s="17" t="s">
        <v>64</v>
      </c>
      <c r="C8" s="16">
        <v>60</v>
      </c>
      <c r="D8" s="18">
        <v>6.5525548307951897E-4</v>
      </c>
      <c r="E8" s="18">
        <v>4.1412146530625603E-2</v>
      </c>
      <c r="F8" s="18">
        <v>6.5525548307951897E-4</v>
      </c>
      <c r="G8" s="18">
        <v>4.1412146530625603E-2</v>
      </c>
      <c r="H8" s="19">
        <v>3</v>
      </c>
      <c r="I8" s="20" t="s">
        <v>65</v>
      </c>
    </row>
    <row r="9" spans="1:10" ht="30" customHeight="1" x14ac:dyDescent="0.2">
      <c r="A9" s="16">
        <v>6</v>
      </c>
      <c r="B9" s="17" t="s">
        <v>66</v>
      </c>
      <c r="C9" s="16">
        <v>72</v>
      </c>
      <c r="D9" s="18">
        <v>1.1156303230657901E-3</v>
      </c>
      <c r="E9" s="18">
        <v>5.8756530348131698E-2</v>
      </c>
      <c r="F9" s="18">
        <v>1.1156303230657901E-3</v>
      </c>
      <c r="G9" s="18">
        <v>5.8756530348131698E-2</v>
      </c>
      <c r="H9" s="19">
        <v>3</v>
      </c>
      <c r="I9" s="20" t="s">
        <v>67</v>
      </c>
    </row>
    <row r="10" spans="1:10" ht="30" customHeight="1" x14ac:dyDescent="0.2">
      <c r="A10" s="16">
        <v>7</v>
      </c>
      <c r="B10" s="17" t="s">
        <v>68</v>
      </c>
      <c r="C10" s="16">
        <v>21</v>
      </c>
      <c r="D10" s="18">
        <v>1.6143435733865499E-3</v>
      </c>
      <c r="E10" s="18">
        <v>7.2876081312878704E-2</v>
      </c>
      <c r="F10" s="18">
        <v>1.6143435733865499E-3</v>
      </c>
      <c r="G10" s="18">
        <v>7.2876081312878704E-2</v>
      </c>
      <c r="H10" s="19">
        <v>2</v>
      </c>
      <c r="I10" s="20" t="s">
        <v>69</v>
      </c>
    </row>
    <row r="11" spans="1:10" ht="30" customHeight="1" x14ac:dyDescent="0.2">
      <c r="A11" s="16">
        <v>8</v>
      </c>
      <c r="B11" s="17" t="s">
        <v>70</v>
      </c>
      <c r="C11" s="16">
        <v>23</v>
      </c>
      <c r="D11" s="18">
        <v>1.9379501276762601E-3</v>
      </c>
      <c r="E11" s="18">
        <v>7.3636246586390494E-2</v>
      </c>
      <c r="F11" s="18">
        <v>1.9379501276762601E-3</v>
      </c>
      <c r="G11" s="18">
        <v>7.3636246586390494E-2</v>
      </c>
      <c r="H11" s="19">
        <v>2</v>
      </c>
      <c r="I11" s="20" t="s">
        <v>71</v>
      </c>
    </row>
    <row r="12" spans="1:10" ht="30" customHeight="1" x14ac:dyDescent="0.2">
      <c r="A12" s="16">
        <v>9</v>
      </c>
      <c r="B12" s="17" t="s">
        <v>72</v>
      </c>
      <c r="C12" s="16">
        <v>25</v>
      </c>
      <c r="D12" s="18">
        <v>2.2897561700334999E-3</v>
      </c>
      <c r="E12" s="18">
        <v>7.3636246586390494E-2</v>
      </c>
      <c r="F12" s="18">
        <v>2.2897561700334999E-3</v>
      </c>
      <c r="G12" s="18">
        <v>7.3636246586390494E-2</v>
      </c>
      <c r="H12" s="19">
        <v>2</v>
      </c>
      <c r="I12" s="20" t="s">
        <v>73</v>
      </c>
    </row>
    <row r="13" spans="1:10" ht="30" customHeight="1" x14ac:dyDescent="0.2">
      <c r="A13" s="16">
        <v>10</v>
      </c>
      <c r="B13" s="17" t="s">
        <v>74</v>
      </c>
      <c r="C13" s="16">
        <v>93</v>
      </c>
      <c r="D13" s="18">
        <v>2.3302609679237501E-3</v>
      </c>
      <c r="E13" s="18">
        <v>7.3636246586390494E-2</v>
      </c>
      <c r="F13" s="18">
        <v>2.3302609679237501E-3</v>
      </c>
      <c r="G13" s="18">
        <v>7.3636246586390494E-2</v>
      </c>
      <c r="H13" s="19">
        <v>3</v>
      </c>
      <c r="I13" s="20" t="s">
        <v>75</v>
      </c>
    </row>
    <row r="14" spans="1:10" ht="30" customHeight="1" x14ac:dyDescent="0.2">
      <c r="A14" s="16">
        <v>11</v>
      </c>
      <c r="B14" s="17" t="s">
        <v>76</v>
      </c>
      <c r="C14" s="16">
        <v>27</v>
      </c>
      <c r="D14" s="18">
        <v>2.66944830856226E-3</v>
      </c>
      <c r="E14" s="18">
        <v>7.5567566031334299E-2</v>
      </c>
      <c r="F14" s="18">
        <v>2.66944830856226E-3</v>
      </c>
      <c r="G14" s="18">
        <v>7.5567566031334299E-2</v>
      </c>
      <c r="H14" s="19">
        <v>2</v>
      </c>
      <c r="I14" s="20" t="s">
        <v>71</v>
      </c>
    </row>
    <row r="15" spans="1:10" ht="30" customHeight="1" x14ac:dyDescent="0.2">
      <c r="A15" s="16">
        <v>12</v>
      </c>
      <c r="B15" s="17" t="s">
        <v>77</v>
      </c>
      <c r="C15" s="16">
        <v>28</v>
      </c>
      <c r="D15" s="18">
        <v>2.8696544062532E-3</v>
      </c>
      <c r="E15" s="18">
        <v>7.5567566031334299E-2</v>
      </c>
      <c r="F15" s="18">
        <v>2.8696544062532E-3</v>
      </c>
      <c r="G15" s="18">
        <v>7.5567566031334299E-2</v>
      </c>
      <c r="H15" s="19">
        <v>2</v>
      </c>
      <c r="I15" s="20" t="s">
        <v>78</v>
      </c>
    </row>
    <row r="16" spans="1:10" ht="30" customHeight="1" x14ac:dyDescent="0.2">
      <c r="A16" s="16">
        <v>13</v>
      </c>
      <c r="B16" s="17" t="s">
        <v>79</v>
      </c>
      <c r="C16" s="16">
        <v>30</v>
      </c>
      <c r="D16" s="18">
        <v>3.2905934896358402E-3</v>
      </c>
      <c r="E16" s="18">
        <v>7.8313512396169502E-2</v>
      </c>
      <c r="F16" s="18">
        <v>3.2905934896358402E-3</v>
      </c>
      <c r="G16" s="18">
        <v>7.8313512396169502E-2</v>
      </c>
      <c r="H16" s="19">
        <v>2</v>
      </c>
      <c r="I16" s="20" t="s">
        <v>69</v>
      </c>
    </row>
    <row r="17" spans="1:9" ht="30" customHeight="1" x14ac:dyDescent="0.2">
      <c r="A17" s="16">
        <v>14</v>
      </c>
      <c r="B17" s="17" t="s">
        <v>80</v>
      </c>
      <c r="C17" s="16">
        <v>110</v>
      </c>
      <c r="D17" s="18">
        <v>3.7496798252855601E-3</v>
      </c>
      <c r="E17" s="18">
        <v>7.8313512396169502E-2</v>
      </c>
      <c r="F17" s="18">
        <v>3.7496798252855601E-3</v>
      </c>
      <c r="G17" s="18">
        <v>7.8313512396169502E-2</v>
      </c>
      <c r="H17" s="19">
        <v>3</v>
      </c>
      <c r="I17" s="20" t="s">
        <v>81</v>
      </c>
    </row>
    <row r="18" spans="1:9" ht="30" customHeight="1" x14ac:dyDescent="0.2">
      <c r="A18" s="16">
        <v>15</v>
      </c>
      <c r="B18" s="17" t="s">
        <v>82</v>
      </c>
      <c r="C18" s="16">
        <v>33</v>
      </c>
      <c r="D18" s="18">
        <v>3.9727444132766502E-3</v>
      </c>
      <c r="E18" s="18">
        <v>7.8313512396169502E-2</v>
      </c>
      <c r="F18" s="18">
        <v>3.9727444132766502E-3</v>
      </c>
      <c r="G18" s="18">
        <v>7.8313512396169502E-2</v>
      </c>
      <c r="H18" s="19">
        <v>2</v>
      </c>
      <c r="I18" s="20" t="s">
        <v>83</v>
      </c>
    </row>
    <row r="19" spans="1:9" ht="30" customHeight="1" x14ac:dyDescent="0.2">
      <c r="A19" s="16">
        <v>16</v>
      </c>
      <c r="B19" s="17" t="s">
        <v>84</v>
      </c>
      <c r="C19" s="16">
        <v>34</v>
      </c>
      <c r="D19" s="18">
        <v>4.2135070850749801E-3</v>
      </c>
      <c r="E19" s="18">
        <v>7.8313512396169502E-2</v>
      </c>
      <c r="F19" s="18">
        <v>4.2135070850749801E-3</v>
      </c>
      <c r="G19" s="18">
        <v>7.8313512396169502E-2</v>
      </c>
      <c r="H19" s="19">
        <v>2</v>
      </c>
      <c r="I19" s="20" t="s">
        <v>85</v>
      </c>
    </row>
    <row r="20" spans="1:9" ht="30" customHeight="1" x14ac:dyDescent="0.2">
      <c r="A20" s="16">
        <v>17</v>
      </c>
      <c r="B20" s="17" t="s">
        <v>86</v>
      </c>
      <c r="C20" s="16">
        <v>35</v>
      </c>
      <c r="D20" s="18">
        <v>4.4608962757311703E-3</v>
      </c>
      <c r="E20" s="18">
        <v>7.8313512396169502E-2</v>
      </c>
      <c r="F20" s="18">
        <v>4.4608962757311799E-3</v>
      </c>
      <c r="G20" s="18">
        <v>7.8313512396169502E-2</v>
      </c>
      <c r="H20" s="19">
        <v>2</v>
      </c>
      <c r="I20" s="20" t="s">
        <v>71</v>
      </c>
    </row>
    <row r="21" spans="1:9" ht="30" customHeight="1" x14ac:dyDescent="0.2">
      <c r="A21" s="16">
        <v>18</v>
      </c>
      <c r="B21" s="17" t="s">
        <v>87</v>
      </c>
      <c r="C21" s="16">
        <v>35</v>
      </c>
      <c r="D21" s="18">
        <v>4.4608962757311703E-3</v>
      </c>
      <c r="E21" s="18">
        <v>7.8313512396169502E-2</v>
      </c>
      <c r="F21" s="18">
        <v>4.4608962757311799E-3</v>
      </c>
      <c r="G21" s="18">
        <v>7.8313512396169502E-2</v>
      </c>
      <c r="H21" s="19">
        <v>2</v>
      </c>
      <c r="I21" s="20" t="s">
        <v>71</v>
      </c>
    </row>
    <row r="22" spans="1:9" ht="30" customHeight="1" x14ac:dyDescent="0.2">
      <c r="A22" s="16">
        <v>19</v>
      </c>
      <c r="B22" s="17" t="s">
        <v>88</v>
      </c>
      <c r="C22" s="16">
        <v>36</v>
      </c>
      <c r="D22" s="18">
        <v>4.7148744127825798E-3</v>
      </c>
      <c r="E22" s="18">
        <v>7.8415806023120704E-2</v>
      </c>
      <c r="F22" s="18">
        <v>4.7148744127825798E-3</v>
      </c>
      <c r="G22" s="18">
        <v>7.8415806023120704E-2</v>
      </c>
      <c r="H22" s="19">
        <v>2</v>
      </c>
      <c r="I22" s="20" t="s">
        <v>89</v>
      </c>
    </row>
    <row r="23" spans="1:9" ht="30" customHeight="1" x14ac:dyDescent="0.2">
      <c r="A23" s="16">
        <v>20</v>
      </c>
      <c r="B23" s="17" t="s">
        <v>90</v>
      </c>
      <c r="C23" s="16">
        <v>38</v>
      </c>
      <c r="D23" s="18">
        <v>5.2424479834731301E-3</v>
      </c>
      <c r="E23" s="18">
        <v>7.8886360132262301E-2</v>
      </c>
      <c r="F23" s="18">
        <v>5.2424479834731301E-3</v>
      </c>
      <c r="G23" s="18">
        <v>7.8886360132262301E-2</v>
      </c>
      <c r="H23" s="19">
        <v>2</v>
      </c>
      <c r="I23" s="20" t="s">
        <v>71</v>
      </c>
    </row>
    <row r="24" spans="1:9" ht="30" customHeight="1" x14ac:dyDescent="0.2">
      <c r="A24" s="16">
        <v>21</v>
      </c>
      <c r="B24" s="17" t="s">
        <v>91</v>
      </c>
      <c r="C24" s="16">
        <v>38</v>
      </c>
      <c r="D24" s="18">
        <v>5.2424479834731301E-3</v>
      </c>
      <c r="E24" s="18">
        <v>7.8886360132262301E-2</v>
      </c>
      <c r="F24" s="18">
        <v>5.2424479834731301E-3</v>
      </c>
      <c r="G24" s="18">
        <v>7.8886360132262301E-2</v>
      </c>
      <c r="H24" s="19">
        <v>2</v>
      </c>
      <c r="I24" s="20" t="s">
        <v>92</v>
      </c>
    </row>
    <row r="25" spans="1:9" ht="30" customHeight="1" x14ac:dyDescent="0.2">
      <c r="A25" s="16">
        <v>22</v>
      </c>
      <c r="B25" s="17" t="s">
        <v>93</v>
      </c>
      <c r="C25" s="16">
        <v>42</v>
      </c>
      <c r="D25" s="18">
        <v>6.3750258312323402E-3</v>
      </c>
      <c r="E25" s="18">
        <v>9.1568552848609999E-2</v>
      </c>
      <c r="F25" s="18">
        <v>6.3750258312323402E-3</v>
      </c>
      <c r="G25" s="18">
        <v>9.1568552848609999E-2</v>
      </c>
      <c r="H25" s="19">
        <v>2</v>
      </c>
      <c r="I25" s="20" t="s">
        <v>71</v>
      </c>
    </row>
    <row r="26" spans="1:9" ht="30" customHeight="1" thickBot="1" x14ac:dyDescent="0.25">
      <c r="A26" s="16">
        <v>23</v>
      </c>
      <c r="B26" s="17" t="s">
        <v>94</v>
      </c>
      <c r="C26" s="16">
        <v>43</v>
      </c>
      <c r="D26" s="18">
        <v>6.67408706272606E-3</v>
      </c>
      <c r="E26" s="18">
        <v>9.1696152687888402E-2</v>
      </c>
      <c r="F26" s="18">
        <v>6.67408706272606E-3</v>
      </c>
      <c r="G26" s="18">
        <v>9.1696152687888402E-2</v>
      </c>
      <c r="H26" s="19">
        <v>2</v>
      </c>
      <c r="I26" s="20" t="s">
        <v>69</v>
      </c>
    </row>
    <row r="27" spans="1:9" x14ac:dyDescent="0.2">
      <c r="A27" s="21" t="s">
        <v>46</v>
      </c>
      <c r="B27" s="21" t="s">
        <v>46</v>
      </c>
      <c r="C27" s="21" t="s">
        <v>46</v>
      </c>
      <c r="D27" s="21" t="s">
        <v>46</v>
      </c>
      <c r="E27" s="21" t="s">
        <v>46</v>
      </c>
      <c r="F27" s="21" t="s">
        <v>46</v>
      </c>
      <c r="G27" s="21" t="s">
        <v>46</v>
      </c>
      <c r="H27" s="21" t="s">
        <v>46</v>
      </c>
      <c r="I27" s="21" t="s">
        <v>46</v>
      </c>
    </row>
  </sheetData>
  <autoFilter ref="A3:I13" xr:uid="{00000000-0009-0000-0000-000001000000}"/>
  <hyperlinks>
    <hyperlink ref="B4" r:id="rId1" display="http://portal.genego.com/cgi/imagemap.cgi?id=3039" xr:uid="{00000000-0004-0000-0100-000000000000}"/>
    <hyperlink ref="B5" r:id="rId2" display="http://portal.genego.com/cgi/imagemap.cgi?id=3012" xr:uid="{00000000-0004-0000-0100-000001000000}"/>
    <hyperlink ref="B6" r:id="rId3" display="http://portal.genego.com/cgi/imagemap.cgi?id=5378" xr:uid="{00000000-0004-0000-0100-000002000000}"/>
    <hyperlink ref="B7" r:id="rId4" display="http://portal.genego.com/cgi/imagemap.cgi?id=474" xr:uid="{00000000-0004-0000-0100-000003000000}"/>
    <hyperlink ref="B8" r:id="rId5" display="http://portal.genego.com/cgi/imagemap.cgi?id=7273" xr:uid="{00000000-0004-0000-0100-000004000000}"/>
    <hyperlink ref="B9" r:id="rId6" display="http://portal.genego.com/cgi/imagemap.cgi?id=2658" xr:uid="{00000000-0004-0000-0100-000005000000}"/>
    <hyperlink ref="B10" r:id="rId7" display="http://portal.genego.com/cgi/imagemap.cgi?id=3014" xr:uid="{00000000-0004-0000-0100-000006000000}"/>
    <hyperlink ref="B11" r:id="rId8" display="http://portal.genego.com/cgi/imagemap.cgi?id=2022" xr:uid="{00000000-0004-0000-0100-000007000000}"/>
    <hyperlink ref="B12" r:id="rId9" display="http://portal.genego.com/cgi/imagemap.cgi?id=2770" xr:uid="{00000000-0004-0000-0100-000008000000}"/>
    <hyperlink ref="B13" r:id="rId10" display="http://portal.genego.com/cgi/imagemap.cgi?id=657" xr:uid="{00000000-0004-0000-0100-000009000000}"/>
    <hyperlink ref="B14" r:id="rId11" display="http://portal.genego.com/cgi/imagemap.cgi?id=5208" xr:uid="{00000000-0004-0000-0100-00000A000000}"/>
    <hyperlink ref="B15" r:id="rId12" display="http://portal.genego.com/cgi/imagemap.cgi?id=6705" xr:uid="{00000000-0004-0000-0100-00000B000000}"/>
    <hyperlink ref="B16" r:id="rId13" display="http://portal.genego.com/cgi/imagemap.cgi?id=3013" xr:uid="{00000000-0004-0000-0100-00000C000000}"/>
    <hyperlink ref="B17" r:id="rId14" display="http://portal.genego.com/cgi/imagemap.cgi?id=655" xr:uid="{00000000-0004-0000-0100-00000D000000}"/>
    <hyperlink ref="B18" r:id="rId15" display="http://portal.genego.com/cgi/imagemap.cgi?id=4483" xr:uid="{00000000-0004-0000-0100-00000E000000}"/>
    <hyperlink ref="B19" r:id="rId16" display="http://portal.genego.com/cgi/imagemap.cgi?id=2251" xr:uid="{00000000-0004-0000-0100-00000F000000}"/>
    <hyperlink ref="B20" r:id="rId17" display="http://portal.genego.com/cgi/imagemap.cgi?id=6243" xr:uid="{00000000-0004-0000-0100-000010000000}"/>
    <hyperlink ref="B21" r:id="rId18" display="http://portal.genego.com/cgi/imagemap.cgi?id=6141" xr:uid="{00000000-0004-0000-0100-000011000000}"/>
    <hyperlink ref="B22" r:id="rId19" display="http://portal.genego.com/cgi/imagemap.cgi?id=522" xr:uid="{00000000-0004-0000-0100-000012000000}"/>
    <hyperlink ref="B23" r:id="rId20" display="http://portal.genego.com/cgi/imagemap.cgi?id=2228" xr:uid="{00000000-0004-0000-0100-000013000000}"/>
    <hyperlink ref="B24" r:id="rId21" display="http://portal.genego.com/cgi/imagemap.cgi?id=544" xr:uid="{00000000-0004-0000-0100-000014000000}"/>
    <hyperlink ref="B25" r:id="rId22" display="http://portal.genego.com/cgi/imagemap.cgi?id=539" xr:uid="{00000000-0004-0000-0100-000015000000}"/>
    <hyperlink ref="B26" r:id="rId23" display="http://portal.genego.com/cgi/imagemap.cgi?id=3038" xr:uid="{00000000-0004-0000-0100-000016000000}"/>
  </hyperlinks>
  <printOptions gridLines="1" gridLinesSet="0"/>
  <pageMargins left="0.75" right="0.75" top="1" bottom="1" header="0.5" footer="0.5"/>
  <pageSetup paperSize="0" fitToWidth="0" fitToHeight="0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4A# Er_D Ar_shC</vt:lpstr>
      <vt:lpstr>S4B# Er_D Ar_shC Pathways</vt:lpstr>
    </vt:vector>
  </TitlesOfParts>
  <Company>MU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ckl Hubert</dc:creator>
  <cp:lastModifiedBy>Admin</cp:lastModifiedBy>
  <dcterms:created xsi:type="dcterms:W3CDTF">2018-07-26T18:51:45Z</dcterms:created>
  <dcterms:modified xsi:type="dcterms:W3CDTF">2018-11-21T10:05:15Z</dcterms:modified>
</cp:coreProperties>
</file>